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threadedComments/threadedComment1.xml" ContentType="application/vnd.ms-excel.threadedcomments+xml"/>
  <Override PartName="/xl/persons/person.xml" ContentType="application/vnd.ms-excel.perso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917"/>
  <workbookPr/>
  <mc:AlternateContent xmlns:mc="http://schemas.openxmlformats.org/markup-compatibility/2006">
    <mc:Choice Requires="x15">
      <x15ac:absPath xmlns:x15ac="http://schemas.microsoft.com/office/spreadsheetml/2010/11/ac" url="https://uvmoffice-my.sharepoint.com/personal/aetter_uvm_edu/Documents/Documents/Manuscripts/2024_Chick-paper_Larsen-Patch_Blackwell_2023/submission-files-chick-paper/"/>
    </mc:Choice>
  </mc:AlternateContent>
  <xr:revisionPtr revIDLastSave="75" documentId="8_{FD9FAB84-CF99-4C3F-9D7B-F2A6E8A18A73}" xr6:coauthVersionLast="47" xr6:coauthVersionMax="47" xr10:uidLastSave="{86BA2458-31FE-483A-8C28-8ECD551AED1C}"/>
  <bookViews>
    <workbookView xWindow="-110" yWindow="-110" windowWidth="19420" windowHeight="11500" xr2:uid="{2AD9B7D3-2C9C-42A9-8F1A-FD0372301225}"/>
  </bookViews>
  <sheets>
    <sheet name="TableS1_chick isolates" sheetId="1" r:id="rId1"/>
  </sheets>
  <definedNames>
    <definedName name="_xlnm._FilterDatabase" localSheetId="0" hidden="1">'TableS1_chick isolates'!$A$1:$P$142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c={9B02870C-C4A6-4490-B556-E211B94BB47A}</author>
    <author>AE</author>
    <author>tc={DAAEA930-F346-452A-A362-8A69910B9248}</author>
  </authors>
  <commentList>
    <comment ref="A51" authorId="0" shapeId="0" xr:uid="{9B02870C-C4A6-4490-B556-E211B94BB47A}">
      <text>
        <t>[Threaded comment]
Your version of Excel allows you to read this threaded comment; however, any edits to it will get removed if the file is opened in a newer version of Excel. Learn more: https://go.microsoft.com/fwlink/?linkid=870924
Comment:
    This sample &amp; 23-000851 have the same UVM label # (I checked both tubes - they both say 2021-C-31.56.3).</t>
      </text>
    </comment>
    <comment ref="I60" authorId="1" shapeId="0" xr:uid="{EA3C6C51-A952-44E1-87F1-463A91F4210C}">
      <text>
        <r>
          <rPr>
            <b/>
            <sz val="9"/>
            <color indexed="81"/>
            <rFont val="Tahoma"/>
            <family val="2"/>
          </rPr>
          <t>AE:</t>
        </r>
        <r>
          <rPr>
            <sz val="9"/>
            <color indexed="81"/>
            <rFont val="Tahoma"/>
            <family val="2"/>
          </rPr>
          <t xml:space="preserve">
didn't pass sequencing checks for assembly</t>
        </r>
      </text>
    </comment>
    <comment ref="B87" authorId="2" shapeId="0" xr:uid="{DAAEA930-F346-452A-A362-8A69910B9248}">
      <text>
        <t xml:space="preserve">[Threaded comment]
Your version of Excel allows you to read this threaded comment; however, any edits to it will get removed if the file is opened in a newer version of Excel. Learn more: https://go.microsoft.com/fwlink/?linkid=870924
Comment:
    This sample isn't on the spreadsheet that was sent over, but this is the UVM label # that was on the tube. </t>
      </text>
    </comment>
  </commentList>
</comments>
</file>

<file path=xl/sharedStrings.xml><?xml version="1.0" encoding="utf-8"?>
<sst xmlns="http://schemas.openxmlformats.org/spreadsheetml/2006/main" count="2358" uniqueCount="948">
  <si>
    <t>VDHL #</t>
  </si>
  <si>
    <t>FML_Isolate_name</t>
  </si>
  <si>
    <t>PNUSA ID</t>
  </si>
  <si>
    <t>NCBI Accession</t>
  </si>
  <si>
    <t>SRR ID</t>
  </si>
  <si>
    <t>Genus</t>
  </si>
  <si>
    <t>Species</t>
  </si>
  <si>
    <t>Representative?</t>
  </si>
  <si>
    <t>Serovar</t>
  </si>
  <si>
    <t>Source Type</t>
  </si>
  <si>
    <t>Source_Site</t>
  </si>
  <si>
    <t>Type_Details</t>
  </si>
  <si>
    <t>Species plain language</t>
  </si>
  <si>
    <t>Obtained_from</t>
  </si>
  <si>
    <t>Location</t>
  </si>
  <si>
    <t>Date_Obtained_(If_Known)</t>
  </si>
  <si>
    <t>23-000846-BAC-01</t>
  </si>
  <si>
    <t>2021-C-18.43.1</t>
  </si>
  <si>
    <t>PNUSAS426243</t>
  </si>
  <si>
    <t>SAMN40527025</t>
  </si>
  <si>
    <t>SRR28373384</t>
  </si>
  <si>
    <t>Salmonella</t>
  </si>
  <si>
    <t>enterica</t>
  </si>
  <si>
    <t>Yes</t>
  </si>
  <si>
    <t>Enteritidis</t>
  </si>
  <si>
    <t>Environmental</t>
  </si>
  <si>
    <t>chick bedding sample/shipment liner from hatchery</t>
  </si>
  <si>
    <t>Gallus gallus domesticus Breed Cornish Rock</t>
  </si>
  <si>
    <t>meat chicken</t>
  </si>
  <si>
    <t>USA:VT</t>
  </si>
  <si>
    <t>23-007415-BAC-01</t>
  </si>
  <si>
    <t>2021-C-18.43.3A</t>
  </si>
  <si>
    <t>PNUSAS427998</t>
  </si>
  <si>
    <t>SAMN40621491</t>
  </si>
  <si>
    <t>SRR28463993</t>
  </si>
  <si>
    <t>shipment liner from hatchery</t>
  </si>
  <si>
    <t>Gallus gallus domesticus Breed Cornish rock cross (meat bird)</t>
  </si>
  <si>
    <t>2021</t>
  </si>
  <si>
    <t>23-000780-BAC-01</t>
  </si>
  <si>
    <t>2021-C-18.43.4</t>
  </si>
  <si>
    <t>PNUSAS359912</t>
  </si>
  <si>
    <t>SAMN36093243</t>
  </si>
  <si>
    <t>SRR25083148</t>
  </si>
  <si>
    <t>Oakum (I 9:z29:-)</t>
  </si>
  <si>
    <t>Gallus gallus domesticus</t>
  </si>
  <si>
    <t>Chicken</t>
  </si>
  <si>
    <t>23-000781-BAC-01</t>
  </si>
  <si>
    <t>2021-C-18.43.5</t>
  </si>
  <si>
    <t>PNUSAS359913</t>
  </si>
  <si>
    <t>SAMN36093236</t>
  </si>
  <si>
    <t>SRR25083140</t>
  </si>
  <si>
    <t>Mbandaka</t>
  </si>
  <si>
    <t>23-000849-BAC-01</t>
  </si>
  <si>
    <t>2021-C-18.43.7</t>
  </si>
  <si>
    <t>PNUSAS426245</t>
  </si>
  <si>
    <t>SAMN40527024</t>
  </si>
  <si>
    <t>SRR28373377</t>
  </si>
  <si>
    <t>23-007428-BAC-01</t>
  </si>
  <si>
    <t>2021-C-18.55.1A</t>
  </si>
  <si>
    <t>PNUSAS431564</t>
  </si>
  <si>
    <t>SAMN40982932</t>
  </si>
  <si>
    <t>SRR28705973</t>
  </si>
  <si>
    <t>Infantis</t>
  </si>
  <si>
    <t>Gallus gallus domesticus Breed Isa Brown</t>
  </si>
  <si>
    <t>laying chicken</t>
  </si>
  <si>
    <t>23-007417-BAC-01</t>
  </si>
  <si>
    <t>2021-C-18.66.1B</t>
  </si>
  <si>
    <t>PNUSAS427999</t>
  </si>
  <si>
    <t>SAMN40621487</t>
  </si>
  <si>
    <t>SRR28463994</t>
  </si>
  <si>
    <t>Gallus gallus domesticus Breed Isa Brown and Welsummer</t>
  </si>
  <si>
    <t>23-000831-BAC-01</t>
  </si>
  <si>
    <t>2021-C-22.60.1</t>
  </si>
  <si>
    <t>PNUSAS419686</t>
  </si>
  <si>
    <t>SAMN39857825</t>
  </si>
  <si>
    <t>SRR27905736</t>
  </si>
  <si>
    <t>23-000799-BAC-01</t>
  </si>
  <si>
    <t>2021-C-23.37.2</t>
  </si>
  <si>
    <t>PNUSAS408798</t>
  </si>
  <si>
    <t>SAMN38856968</t>
  </si>
  <si>
    <t>SRR27221642</t>
  </si>
  <si>
    <t>Gallus gallus domesticus Breed Wellsummer</t>
  </si>
  <si>
    <t>23-000798-BAC-01</t>
  </si>
  <si>
    <t>2021-C-23.37.4</t>
  </si>
  <si>
    <t>PNUSAS408797</t>
  </si>
  <si>
    <t>SAMN38856962</t>
  </si>
  <si>
    <t>SRR27221643</t>
  </si>
  <si>
    <t>23-000808-BAC-01</t>
  </si>
  <si>
    <t>2021-C-23.37.5</t>
  </si>
  <si>
    <t>PNUSAS414224</t>
  </si>
  <si>
    <t>SAMN39419013</t>
  </si>
  <si>
    <t>SRR27505038</t>
  </si>
  <si>
    <t xml:space="preserve">Gallus gallus domesticus Breed Ameraucana  </t>
  </si>
  <si>
    <t>23-000794-BAC-01</t>
  </si>
  <si>
    <t>2021-C-23.37.6</t>
  </si>
  <si>
    <t>PNUSAS408794</t>
  </si>
  <si>
    <t>SAMN38856958</t>
  </si>
  <si>
    <t>SRR27221644</t>
  </si>
  <si>
    <t>23-000765-BAC-01</t>
  </si>
  <si>
    <t>2021-C-23.37.8</t>
  </si>
  <si>
    <t>PNUSAS351189</t>
  </si>
  <si>
    <t>SAMN35361952</t>
  </si>
  <si>
    <t>SRR24736462</t>
  </si>
  <si>
    <t>Gallus gallus domesticus Breed Ameraucana</t>
  </si>
  <si>
    <t>23-000800-BAC-01</t>
  </si>
  <si>
    <t>2021-C-23.38.3</t>
  </si>
  <si>
    <t>PNUSAS408799</t>
  </si>
  <si>
    <t>SAMN38856964</t>
  </si>
  <si>
    <t>SRR27221658</t>
  </si>
  <si>
    <t>Seftenberg</t>
  </si>
  <si>
    <t>Gallus gallus domesticus Breed Buff Orpington</t>
  </si>
  <si>
    <t>23-000782-BAC-01</t>
  </si>
  <si>
    <t>2021-C-23.38.4</t>
  </si>
  <si>
    <t>PNUSAS359914</t>
  </si>
  <si>
    <t>SAMN36093237</t>
  </si>
  <si>
    <t>SRR25083143</t>
  </si>
  <si>
    <t>Gallus gallus domesticus Breed Rhode Island Red</t>
  </si>
  <si>
    <t>23-000802-BAC-01</t>
  </si>
  <si>
    <t>2021-C-23.43.11</t>
  </si>
  <si>
    <t>PNUSAS408801</t>
  </si>
  <si>
    <t>SAMN38856969</t>
  </si>
  <si>
    <t>SRR27221641</t>
  </si>
  <si>
    <t>Gallus gallus domesticus Breed Golden Comet</t>
  </si>
  <si>
    <t>23-000772-BAC-01</t>
  </si>
  <si>
    <t>2021-C-23.45.1</t>
  </si>
  <si>
    <t>PNUSAS356555</t>
  </si>
  <si>
    <t>SAMN35774791</t>
  </si>
  <si>
    <t>SRR24950168</t>
  </si>
  <si>
    <t>Kentucky</t>
  </si>
  <si>
    <t>23-000791-BAC-01</t>
  </si>
  <si>
    <t>2021-C-23.45.3</t>
  </si>
  <si>
    <t>PNUSAS408791</t>
  </si>
  <si>
    <t>SAMN38856956</t>
  </si>
  <si>
    <t>SRR27221626</t>
  </si>
  <si>
    <t>Gallus gallus domesticus Breed Heavy Cornish Crosses</t>
  </si>
  <si>
    <t>23-000796-BAC-01</t>
  </si>
  <si>
    <t>2021-C-23.45.4</t>
  </si>
  <si>
    <t>PNUSAS415624</t>
  </si>
  <si>
    <t>SAMN39506167</t>
  </si>
  <si>
    <t>SRR27645605</t>
  </si>
  <si>
    <t>23-000801-BAC-01</t>
  </si>
  <si>
    <t>2021-C-23.51.1</t>
  </si>
  <si>
    <t>PNUSAS408800</t>
  </si>
  <si>
    <t>SAMN38856965</t>
  </si>
  <si>
    <t>SRR27221628</t>
  </si>
  <si>
    <t>23-000793-BAC-01</t>
  </si>
  <si>
    <t>2021-C-23.51.2</t>
  </si>
  <si>
    <t>PNUSAS408793</t>
  </si>
  <si>
    <t>SAMN38856966</t>
  </si>
  <si>
    <t>SRR27221659</t>
  </si>
  <si>
    <t>Gallus gallus domesticus Breeds Americauna and Coco Mauran</t>
  </si>
  <si>
    <t>23-000783-BAC-01</t>
  </si>
  <si>
    <t>2021-C-23.51.4</t>
  </si>
  <si>
    <t>PNUSAS359915</t>
  </si>
  <si>
    <t>SAMN36093240</t>
  </si>
  <si>
    <t>SRR25083145</t>
  </si>
  <si>
    <t>Gallus gallus domesticus Breeds Comet and Wellsummer</t>
  </si>
  <si>
    <t>23-000819-BAC-01</t>
  </si>
  <si>
    <t>2021-C-23.52.2</t>
  </si>
  <si>
    <t>PNUSAS414229</t>
  </si>
  <si>
    <t>SAMN39419008</t>
  </si>
  <si>
    <t>SRR27505009</t>
  </si>
  <si>
    <t>23-000811-BAC-01</t>
  </si>
  <si>
    <t>2021-C-23.57.1</t>
  </si>
  <si>
    <t>PNUSAS412419</t>
  </si>
  <si>
    <t>SAMN39255880</t>
  </si>
  <si>
    <t>SRR27421226</t>
  </si>
  <si>
    <t>I 1,3,19:r:1,5</t>
  </si>
  <si>
    <t>did not pass assembly checks on NCBI</t>
  </si>
  <si>
    <t>23-000823-BAC-01</t>
  </si>
  <si>
    <t>2021-C-23.57.5</t>
  </si>
  <si>
    <t>PNUSAS415626</t>
  </si>
  <si>
    <t>SAMN39506170</t>
  </si>
  <si>
    <t>SRR27645601</t>
  </si>
  <si>
    <t xml:space="preserve">Gallus gallus domesticus Breed Americauna </t>
  </si>
  <si>
    <t>23-000776-BAC-01</t>
  </si>
  <si>
    <t>2021-C-23.71.1</t>
  </si>
  <si>
    <t>PNUSAS358136</t>
  </si>
  <si>
    <t>SAMN35878137</t>
  </si>
  <si>
    <t>SRR25005707</t>
  </si>
  <si>
    <t>23-007441-BAC-01</t>
  </si>
  <si>
    <t>2021-C-23.82.1</t>
  </si>
  <si>
    <t>PNUSAS439746</t>
  </si>
  <si>
    <t>SAMN41526246</t>
  </si>
  <si>
    <t>SRR29164302</t>
  </si>
  <si>
    <t>23-007447-BAC-01</t>
  </si>
  <si>
    <t>2021-C-23.82.3</t>
  </si>
  <si>
    <t>PNUSAS439750</t>
  </si>
  <si>
    <t>SAMN41526244</t>
  </si>
  <si>
    <t>SRR29164278</t>
  </si>
  <si>
    <t>Gallus gallus domesticus Breed Rhode Island Red and Ameraucana</t>
  </si>
  <si>
    <t>23-000773-BAC-01</t>
  </si>
  <si>
    <t>2021-C-23.83.1</t>
  </si>
  <si>
    <t>PNUSAS356556</t>
  </si>
  <si>
    <t>SAMN35774790</t>
  </si>
  <si>
    <t>SRR24950148</t>
  </si>
  <si>
    <t>23-000771-BAC-01</t>
  </si>
  <si>
    <t>2021-C-23.83.2</t>
  </si>
  <si>
    <t>PNUSAS356554</t>
  </si>
  <si>
    <t>SAMN35774778</t>
  </si>
  <si>
    <t>SRR24950183</t>
  </si>
  <si>
    <t>23-000803-BAC-01</t>
  </si>
  <si>
    <t>2021-C-23.90.1</t>
  </si>
  <si>
    <t>PNUSAS408802</t>
  </si>
  <si>
    <t>SAMN38856961</t>
  </si>
  <si>
    <t>SRR27221629</t>
  </si>
  <si>
    <t>23-000779-BAC-01</t>
  </si>
  <si>
    <t>2021-C-23.90.3</t>
  </si>
  <si>
    <t>PNUSAS359911</t>
  </si>
  <si>
    <t>SAMN36093241</t>
  </si>
  <si>
    <t>SRR25083144</t>
  </si>
  <si>
    <t>Gallus gallus domesticus Breeds Cuckoo, Buff Orpington, and Wellsummer</t>
  </si>
  <si>
    <t>23-000775-BAC-01</t>
  </si>
  <si>
    <t>2021-C-24.39.1</t>
  </si>
  <si>
    <t>PNUSAS358135</t>
  </si>
  <si>
    <t>SAMN35878136</t>
  </si>
  <si>
    <t>SRR25005706</t>
  </si>
  <si>
    <t>23-000789-BAC-01</t>
  </si>
  <si>
    <t>2021-C-24.39.3</t>
  </si>
  <si>
    <t>PNUSAS401624</t>
  </si>
  <si>
    <t>SAMN38283019</t>
  </si>
  <si>
    <t>SRR26849619</t>
  </si>
  <si>
    <t>Cerro</t>
  </si>
  <si>
    <t>23-000788-BAC-01</t>
  </si>
  <si>
    <t>2021-C-24.39.5</t>
  </si>
  <si>
    <t>PNUSAS401623</t>
  </si>
  <si>
    <t>SAMN38283018</t>
  </si>
  <si>
    <t>SRR26849618</t>
  </si>
  <si>
    <t>Gallus gallus domesticus Breed Barred Rock</t>
  </si>
  <si>
    <t>23-000768-BAC-01</t>
  </si>
  <si>
    <t>2021-C-24.39.6</t>
  </si>
  <si>
    <t>PNUSAS354718</t>
  </si>
  <si>
    <t>SAMN35677678</t>
  </si>
  <si>
    <t>SRR24877731</t>
  </si>
  <si>
    <t>Gallus gallus domesticus Breeds Barred Rock and Buff Orpington</t>
  </si>
  <si>
    <t>23-000777-BAC-01</t>
  </si>
  <si>
    <t>2021-C-24.41.1</t>
  </si>
  <si>
    <t>PNUSAS358137</t>
  </si>
  <si>
    <t>SAMN35879554</t>
  </si>
  <si>
    <t>SRR25006475</t>
  </si>
  <si>
    <t>23-000805-BAC-01</t>
  </si>
  <si>
    <t>2021-C-24.41.10</t>
  </si>
  <si>
    <t>PNUSAS410795</t>
  </si>
  <si>
    <t>SAMN39093439</t>
  </si>
  <si>
    <t>SRR27334355</t>
  </si>
  <si>
    <t>23-000807-BAC-01</t>
  </si>
  <si>
    <t>2021-C-24.41.11</t>
  </si>
  <si>
    <t>PNUSAS410797</t>
  </si>
  <si>
    <t>SAMN39093436</t>
  </si>
  <si>
    <t>SRR27334357</t>
  </si>
  <si>
    <t>23-000850-BAC-01</t>
  </si>
  <si>
    <t>2021-C-24.41.12</t>
  </si>
  <si>
    <t>PNUSAS426246</t>
  </si>
  <si>
    <t>SAMN40527015</t>
  </si>
  <si>
    <t>SRR28373382</t>
  </si>
  <si>
    <t>Gallus gallus domesticus Breeds Golden Comet and Speckled Sussex</t>
  </si>
  <si>
    <t>23-000770-BAC-01</t>
  </si>
  <si>
    <t>2021-C-24.41.2</t>
  </si>
  <si>
    <t>PNUSAS354720</t>
  </si>
  <si>
    <t>SAMN35677675</t>
  </si>
  <si>
    <t>SRR24877729</t>
  </si>
  <si>
    <t>23-000790-BAC-01</t>
  </si>
  <si>
    <t>2021-C-24.41.5</t>
  </si>
  <si>
    <t>PNUSAS408790</t>
  </si>
  <si>
    <t>SAMN38856963</t>
  </si>
  <si>
    <t>SRR27221657</t>
  </si>
  <si>
    <t>23-000766-BAC-01</t>
  </si>
  <si>
    <t>2021-C-24.41.6</t>
  </si>
  <si>
    <t>PNUSAS351190</t>
  </si>
  <si>
    <t>SAMN35361951</t>
  </si>
  <si>
    <t>SRR24736453</t>
  </si>
  <si>
    <t>23-000797-BAC-01</t>
  </si>
  <si>
    <t>2021-C-24.41.8</t>
  </si>
  <si>
    <t>PNUSAS408796</t>
  </si>
  <si>
    <t>SAMN38856960</t>
  </si>
  <si>
    <t>SRR27221614</t>
  </si>
  <si>
    <t>23-000792-BAC-01</t>
  </si>
  <si>
    <t>2021-C-24.41.9</t>
  </si>
  <si>
    <t>PNUSAS408792</t>
  </si>
  <si>
    <t>SAMN38856957</t>
  </si>
  <si>
    <t>SRR27221625</t>
  </si>
  <si>
    <t>23-007412-BAC-01</t>
  </si>
  <si>
    <t>2021-C-25.40.1A</t>
  </si>
  <si>
    <t>PNUSAS427824</t>
  </si>
  <si>
    <t>SAMN40617392</t>
  </si>
  <si>
    <t>SRR28458860</t>
  </si>
  <si>
    <t>Gallus gallus domesticus Breed meat bird and Lavender Orpington</t>
  </si>
  <si>
    <t>23-000812-BAC-01</t>
  </si>
  <si>
    <t>2021-C-25.40.2</t>
  </si>
  <si>
    <t>PNUSAS412420</t>
  </si>
  <si>
    <t>SAMN39255879</t>
  </si>
  <si>
    <t>SRR27421220</t>
  </si>
  <si>
    <t>Gallus gallus domesticus Breeds Barred Rock and Lavender Orpington</t>
  </si>
  <si>
    <t>23-000778-BAC-01</t>
  </si>
  <si>
    <t>2021-C-25.40.4</t>
  </si>
  <si>
    <t>PNUSAS359910</t>
  </si>
  <si>
    <t>SAMN36093239</t>
  </si>
  <si>
    <t>SRR25083142</t>
  </si>
  <si>
    <t>Gallus gallus domesticus Breeds Austrolorp and Golden Comet</t>
  </si>
  <si>
    <t>23-000821-BAC-01</t>
  </si>
  <si>
    <t>2021-C-25.54.3</t>
  </si>
  <si>
    <t>PNUSAS415625</t>
  </si>
  <si>
    <t>SAMN39506168</t>
  </si>
  <si>
    <t>SRR27645602</t>
  </si>
  <si>
    <t>Gallus gallus domesticus Breed Olive Egger</t>
  </si>
  <si>
    <t>23-000818-BAC-01</t>
  </si>
  <si>
    <t>2021-C-31.56.3A</t>
  </si>
  <si>
    <t>PNUSAS414228</t>
  </si>
  <si>
    <t>SAMN39419009</t>
  </si>
  <si>
    <t>SRR27505043</t>
  </si>
  <si>
    <t>yes</t>
  </si>
  <si>
    <t>Gallus gallus domesticus Breeds CA White and Gold Laced Wyandotte</t>
  </si>
  <si>
    <t>23-000833-BAC-01</t>
  </si>
  <si>
    <t>2021-C-31.67.1</t>
  </si>
  <si>
    <t>PNUSAS419688</t>
  </si>
  <si>
    <t>SAMN39857823</t>
  </si>
  <si>
    <t>SRR27905732</t>
  </si>
  <si>
    <t>23-000767-BAC-01</t>
  </si>
  <si>
    <t>2021-C-31.68.1</t>
  </si>
  <si>
    <t>PNUSAS354717</t>
  </si>
  <si>
    <t>SAMN35677677</t>
  </si>
  <si>
    <t>SRR24877730</t>
  </si>
  <si>
    <t>Meleagris gallopavo</t>
  </si>
  <si>
    <t>turkey</t>
  </si>
  <si>
    <t>23-000838-BAC-01</t>
  </si>
  <si>
    <t>2021-C-31.72.1</t>
  </si>
  <si>
    <t>PNUSAS419935</t>
  </si>
  <si>
    <t>SAMN39904144</t>
  </si>
  <si>
    <t>SRR27929356</t>
  </si>
  <si>
    <t>Gallus gallus domesticus Breed Amberlink</t>
  </si>
  <si>
    <t>23-000769-BAC-01</t>
  </si>
  <si>
    <t>2021-C-31.72.3</t>
  </si>
  <si>
    <t>PNUSAS354719</t>
  </si>
  <si>
    <t>SAMN35677679</t>
  </si>
  <si>
    <t>SRR24877727</t>
  </si>
  <si>
    <t>Anas platyrhychos Breed Mallard</t>
  </si>
  <si>
    <t>duck</t>
  </si>
  <si>
    <t>23-000852-BAC-01</t>
  </si>
  <si>
    <t>2021-C-31.80.1</t>
  </si>
  <si>
    <t>PNUSAS427259</t>
  </si>
  <si>
    <t>SAMN40578791</t>
  </si>
  <si>
    <t>SRR28419010</t>
  </si>
  <si>
    <t>no</t>
  </si>
  <si>
    <t>Coturnix sp.</t>
  </si>
  <si>
    <t>Quail</t>
  </si>
  <si>
    <t>23-000806-BAC-01</t>
  </si>
  <si>
    <t>2021-C-31.85.1</t>
  </si>
  <si>
    <t>PNUSAS410796</t>
  </si>
  <si>
    <t>SAMN39093438</t>
  </si>
  <si>
    <t>SRR27334356</t>
  </si>
  <si>
    <t>23-000784-BAC-01</t>
  </si>
  <si>
    <t>2021-C-34.92.1</t>
  </si>
  <si>
    <t>PNUSAS359916</t>
  </si>
  <si>
    <t>SAMN36093238</t>
  </si>
  <si>
    <t>SRR25083147</t>
  </si>
  <si>
    <t>(Liverpool) I 1,3,19:d:e,n,z15</t>
  </si>
  <si>
    <t>Gallus gallus domesticus Breeds Rhode Island Red, Black Sexlink, and White Leghorns</t>
  </si>
  <si>
    <t>2021-06-29</t>
  </si>
  <si>
    <t>23-000787-BAC-01</t>
  </si>
  <si>
    <t>2021-C-34.92.2</t>
  </si>
  <si>
    <t>PNUSAS401622</t>
  </si>
  <si>
    <t>SAMN38283021</t>
  </si>
  <si>
    <t>SRR26849626</t>
  </si>
  <si>
    <t>Meleagris sp.</t>
  </si>
  <si>
    <t>23-000810-BAC-01</t>
  </si>
  <si>
    <t>2021-C-35.91.3</t>
  </si>
  <si>
    <t>PNUSAS412418</t>
  </si>
  <si>
    <t>SAMN39255881</t>
  </si>
  <si>
    <t>SRR27421222</t>
  </si>
  <si>
    <t>I 9:r:1,5</t>
  </si>
  <si>
    <t>Gallus gallus domesticus Breeds Freedom Ranger and Wyandottes</t>
  </si>
  <si>
    <t>2021-05-17</t>
  </si>
  <si>
    <t>didn't pass assembly checks</t>
  </si>
  <si>
    <t>23-000786-BAC-01</t>
  </si>
  <si>
    <t>2021-C-35.91.4</t>
  </si>
  <si>
    <t>PNUSAS401621</t>
  </si>
  <si>
    <t>SAMN38283020</t>
  </si>
  <si>
    <t>SRR26849620</t>
  </si>
  <si>
    <t>Gallus gallus domesticus Breed Cornish</t>
  </si>
  <si>
    <t>23-007423-BAC-01</t>
  </si>
  <si>
    <t>2021-C-35.91.6A</t>
  </si>
  <si>
    <t>PNUSAS429515</t>
  </si>
  <si>
    <t>SAMN40760044</t>
  </si>
  <si>
    <t>SRR28565910</t>
  </si>
  <si>
    <t>Gallus gallus domesticus Breed Buff Orpington and Wyandotte</t>
  </si>
  <si>
    <t>23-000785-BAC-01</t>
  </si>
  <si>
    <t>2022-C-15.100.5</t>
  </si>
  <si>
    <t>PNUSAS359917</t>
  </si>
  <si>
    <t>SAMN36093242</t>
  </si>
  <si>
    <t>SRR25083146</t>
  </si>
  <si>
    <t>Hadar</t>
  </si>
  <si>
    <t>2022-03-30</t>
  </si>
  <si>
    <t>23-000774-BAC-01</t>
  </si>
  <si>
    <t>2022-C-15.100.8</t>
  </si>
  <si>
    <t>PNUSAS356557</t>
  </si>
  <si>
    <t>SAMN35774777</t>
  </si>
  <si>
    <t>SRR24950181</t>
  </si>
  <si>
    <t>23-007418-BAC-01</t>
  </si>
  <si>
    <t>2022-C-18.124.3A</t>
  </si>
  <si>
    <t>PNUSAS428000</t>
  </si>
  <si>
    <t>SAMN40621489</t>
  </si>
  <si>
    <t>SRR28463997</t>
  </si>
  <si>
    <t>Anas platyrhynchos domesticus Breed Khaki Campbell</t>
  </si>
  <si>
    <t>2022-04-06</t>
  </si>
  <si>
    <t>23-007430-BAC-01</t>
  </si>
  <si>
    <t>2022-C-18.124.4B</t>
  </si>
  <si>
    <t>PNUSAS435358</t>
  </si>
  <si>
    <t>SAMN41323755</t>
  </si>
  <si>
    <t>SRR28991771</t>
  </si>
  <si>
    <t>23-007436-BAC-01</t>
  </si>
  <si>
    <t>2022-C-18.124.6A</t>
  </si>
  <si>
    <t>PNUSAS438715</t>
  </si>
  <si>
    <t>SAMN41462624</t>
  </si>
  <si>
    <t>SRR29088123</t>
  </si>
  <si>
    <t>23-007437-BAC-01</t>
  </si>
  <si>
    <t>2022-C-18.124.7A</t>
  </si>
  <si>
    <t>PNUSAS438716</t>
  </si>
  <si>
    <t>SAMN41462627</t>
  </si>
  <si>
    <t>SRR29088125</t>
  </si>
  <si>
    <t>23-000795-BAC-01</t>
  </si>
  <si>
    <t>2022-C-18.99.2</t>
  </si>
  <si>
    <t>PNUSAS408795</t>
  </si>
  <si>
    <t>SAMN38856959</t>
  </si>
  <si>
    <t>SRR27221612</t>
  </si>
  <si>
    <t>Anas platyrhychos domesticus Breed Khaki Campbell</t>
  </si>
  <si>
    <t>2022-03-25</t>
  </si>
  <si>
    <t>23-000845-BAC-01</t>
  </si>
  <si>
    <t>2022-C-19.105.1</t>
  </si>
  <si>
    <t>PNUSAS424558</t>
  </si>
  <si>
    <t>SAMN40333512</t>
  </si>
  <si>
    <t>SRR28273975</t>
  </si>
  <si>
    <t>2022-04-20</t>
  </si>
  <si>
    <t>23-000839-BAC-01</t>
  </si>
  <si>
    <t>2022-C-19.105.6</t>
  </si>
  <si>
    <t>PNUSAS419936</t>
  </si>
  <si>
    <t>SAMN39904143</t>
  </si>
  <si>
    <t>SRR27929300</t>
  </si>
  <si>
    <t>Heidelberg</t>
  </si>
  <si>
    <t>Gallus gallus domesticus Breed Black Austrolorp</t>
  </si>
  <si>
    <t>23-000817-BAC-01</t>
  </si>
  <si>
    <t>2022-C-20.120.1</t>
  </si>
  <si>
    <t>PNUSAS414227</t>
  </si>
  <si>
    <t>SAMN39419011</t>
  </si>
  <si>
    <t>SRR27505040</t>
  </si>
  <si>
    <t>Breed information not collected</t>
  </si>
  <si>
    <t>unknown</t>
  </si>
  <si>
    <t>2022-04-14</t>
  </si>
  <si>
    <t>23-000822-BAC-01</t>
  </si>
  <si>
    <t>2022-C-20.120.2</t>
  </si>
  <si>
    <t>PNUSAS418726</t>
  </si>
  <si>
    <t>SAMN39831288</t>
  </si>
  <si>
    <t>SRR27872781</t>
  </si>
  <si>
    <t>23-007416-BAC-01</t>
  </si>
  <si>
    <t>2022-C-20.120.3A</t>
  </si>
  <si>
    <t>PNUSAS429514</t>
  </si>
  <si>
    <t>SAMN40760043</t>
  </si>
  <si>
    <t>SRR28565909</t>
  </si>
  <si>
    <t xml:space="preserve">unknown </t>
  </si>
  <si>
    <t>23-007427-BAC-01</t>
  </si>
  <si>
    <t>2022-C-20.120.6A</t>
  </si>
  <si>
    <t>PNUSAS431563</t>
  </si>
  <si>
    <t>SAMN40982933</t>
  </si>
  <si>
    <t>SRR28705972</t>
  </si>
  <si>
    <t>23-000830-BAC-01</t>
  </si>
  <si>
    <t>2022-C-20.121.1</t>
  </si>
  <si>
    <t>PNUSAS419685</t>
  </si>
  <si>
    <t>SAMN39857826</t>
  </si>
  <si>
    <t>SRR27905733</t>
  </si>
  <si>
    <t>23-007424-BAC-01</t>
  </si>
  <si>
    <t>2022-C-20.122.3A</t>
  </si>
  <si>
    <t>PNUSAS431056</t>
  </si>
  <si>
    <t>SAMN40946909</t>
  </si>
  <si>
    <t>SRR28644454</t>
  </si>
  <si>
    <t>23-007438-BAC-01</t>
  </si>
  <si>
    <t>2022-C-20.122.4A</t>
  </si>
  <si>
    <t>PNUSAS438717</t>
  </si>
  <si>
    <t>SAMN41462626</t>
  </si>
  <si>
    <t>SRR29088121</t>
  </si>
  <si>
    <t>23-000813-BAC-01</t>
  </si>
  <si>
    <t>2022-C-23.110.2</t>
  </si>
  <si>
    <t>PNUSAS412421</t>
  </si>
  <si>
    <t>SAMN39255878</t>
  </si>
  <si>
    <t>SRR27421218</t>
  </si>
  <si>
    <t>23-000844-BAC-01</t>
  </si>
  <si>
    <t>2022-C-23.112.3</t>
  </si>
  <si>
    <t>PNUSAS424557</t>
  </si>
  <si>
    <t>SAMN40333513</t>
  </si>
  <si>
    <t>SRR28273982</t>
  </si>
  <si>
    <t>I 4,[5],12:i:-</t>
  </si>
  <si>
    <t>23-000828-BAC-01</t>
  </si>
  <si>
    <t>2022-C-23.112.4</t>
  </si>
  <si>
    <t>PNUSAS418730</t>
  </si>
  <si>
    <t>SAMN39831286</t>
  </si>
  <si>
    <t>SRR27872779</t>
  </si>
  <si>
    <t>23-007422-BAC-01</t>
  </si>
  <si>
    <t>2022-C-23.121.1B</t>
  </si>
  <si>
    <t>PNUSAS429360</t>
  </si>
  <si>
    <t>SAMN40751515</t>
  </si>
  <si>
    <t>SRR28558245</t>
  </si>
  <si>
    <t>2022-07-13</t>
  </si>
  <si>
    <t>23-007421-BAC-01</t>
  </si>
  <si>
    <t>2022-C-23.121.3D</t>
  </si>
  <si>
    <t>PNUSAS429359</t>
  </si>
  <si>
    <t>SAMN40751514</t>
  </si>
  <si>
    <t>SRR28558244</t>
  </si>
  <si>
    <t>Gallus gallus domesticus Breed White (meat bird)</t>
  </si>
  <si>
    <t>23-000836-BAC-01</t>
  </si>
  <si>
    <t>2022-C-23.121.4</t>
  </si>
  <si>
    <t>PNUSAS419691</t>
  </si>
  <si>
    <t>SAMN39857822</t>
  </si>
  <si>
    <t>SRR27905731</t>
  </si>
  <si>
    <t>23-000826-BAC-01</t>
  </si>
  <si>
    <t>2022-C-23.121.5</t>
  </si>
  <si>
    <t>PNUSAS418728</t>
  </si>
  <si>
    <t>SAMN39831287</t>
  </si>
  <si>
    <t>SRR27872788</t>
  </si>
  <si>
    <t>23-007425-BAC-01</t>
  </si>
  <si>
    <t>2022-C-24.123.1B</t>
  </si>
  <si>
    <t>PNUSAS431561</t>
  </si>
  <si>
    <t>SAMN40982934</t>
  </si>
  <si>
    <t>SRR28705975</t>
  </si>
  <si>
    <t>Gallus gallus domesticus Breed laying chicken</t>
  </si>
  <si>
    <t>2022-05-18</t>
  </si>
  <si>
    <t>23-000847-BAC-01</t>
  </si>
  <si>
    <t>2022-C-24.41.4</t>
  </si>
  <si>
    <t>PNUSAS426244</t>
  </si>
  <si>
    <t>SAMN40527026</t>
  </si>
  <si>
    <t>SRR28373379</t>
  </si>
  <si>
    <t>2022-</t>
  </si>
  <si>
    <t>23-007443-BAC-01</t>
  </si>
  <si>
    <t>2022-C-25.108.5A</t>
  </si>
  <si>
    <t>PNUSAS439747</t>
  </si>
  <si>
    <t>SAMN41526248</t>
  </si>
  <si>
    <t>SRR29164289</t>
  </si>
  <si>
    <t>Gallus gallus domesticus Breed meat birds</t>
  </si>
  <si>
    <t>2022-05-12</t>
  </si>
  <si>
    <t>23-007426-BAC-01</t>
  </si>
  <si>
    <t>2022-C-25.113.1A</t>
  </si>
  <si>
    <t>PNUSAS431562</t>
  </si>
  <si>
    <t>SAMN40982931</t>
  </si>
  <si>
    <t>SRR28705971</t>
  </si>
  <si>
    <t>Anas platyrhynchos domesticus Breed Khaki Campbell and Pekin</t>
  </si>
  <si>
    <t>23-007434-BAC-01</t>
  </si>
  <si>
    <t>2022-C-25.122.1A</t>
  </si>
  <si>
    <t>PNUSAS435361</t>
  </si>
  <si>
    <t>SAMN41323753</t>
  </si>
  <si>
    <t>SRR28991773</t>
  </si>
  <si>
    <t>23-007444-BAC-01</t>
  </si>
  <si>
    <t>2022-C-25.125.4A</t>
  </si>
  <si>
    <t>PNUSAS439748</t>
  </si>
  <si>
    <t>SAMN41526247</t>
  </si>
  <si>
    <t>SRR29164290</t>
  </si>
  <si>
    <t>Gallus gallus domesticus Breed Partridge Rock</t>
  </si>
  <si>
    <t>23-007445-BAC-01</t>
  </si>
  <si>
    <t>2022-C-31.102.1A</t>
  </si>
  <si>
    <t>PNUSAS439749</t>
  </si>
  <si>
    <t>SAMN41526245</t>
  </si>
  <si>
    <t>SRR29164277</t>
  </si>
  <si>
    <t>Anas platyrhynchos domesticus Breed Mallard</t>
  </si>
  <si>
    <t>23-000829-BAC-01</t>
  </si>
  <si>
    <t>2022-C-31.112.1</t>
  </si>
  <si>
    <t>PNUSAS418731</t>
  </si>
  <si>
    <t>SAMN39831285</t>
  </si>
  <si>
    <t>SRR27872787</t>
  </si>
  <si>
    <t>2022-04-07</t>
  </si>
  <si>
    <t>23-000827-BAC-01</t>
  </si>
  <si>
    <t>2022-C-31.112.2</t>
  </si>
  <si>
    <t>PNUSAS418729</t>
  </si>
  <si>
    <t>SAMN39831284</t>
  </si>
  <si>
    <t>SRR27872780</t>
  </si>
  <si>
    <t>23-007432-BAC-01</t>
  </si>
  <si>
    <t>2022-C-31.112.3A</t>
  </si>
  <si>
    <t>PNUSAS435360</t>
  </si>
  <si>
    <t>SAMN41323754</t>
  </si>
  <si>
    <t>SRR28991772</t>
  </si>
  <si>
    <t>Anas platyrhynchos domesticus Breed Black Swedish Duck</t>
  </si>
  <si>
    <t>23-000809-BAC-01</t>
  </si>
  <si>
    <t>2022-C-31.99.1</t>
  </si>
  <si>
    <t>PNUSAS412417</t>
  </si>
  <si>
    <t>SAMN39255882</t>
  </si>
  <si>
    <t>SRR27421221</t>
  </si>
  <si>
    <t>Gallus gallus domesticus Breed Easter Egger and Wyandotte</t>
  </si>
  <si>
    <t>2022-02-28</t>
  </si>
  <si>
    <t>23-000804-BAC-01</t>
  </si>
  <si>
    <t>2022-C-31.99.3</t>
  </si>
  <si>
    <t>PNUSAS410794</t>
  </si>
  <si>
    <t>SAMN39093437</t>
  </si>
  <si>
    <t>SRR27334358</t>
  </si>
  <si>
    <t>Gallus gallus domesticus Breeds Cornish Cross and Meatburd</t>
  </si>
  <si>
    <t>23-000824-BAC-01</t>
  </si>
  <si>
    <t>2022-C-31.99.4</t>
  </si>
  <si>
    <t>PNUSAS418727</t>
  </si>
  <si>
    <t>SAMN39831283</t>
  </si>
  <si>
    <t>SRR27872785</t>
  </si>
  <si>
    <t xml:space="preserve">Anas platyrhychos domesticus Breeds Buff and Cayuga </t>
  </si>
  <si>
    <t>23-007431-BAC-01</t>
  </si>
  <si>
    <t>2022-C-35.113.5</t>
  </si>
  <si>
    <t>PNUSAS435359</t>
  </si>
  <si>
    <t>SAMN41323880</t>
  </si>
  <si>
    <t>SRR28991904</t>
  </si>
  <si>
    <t>Gallus gallus domesticus Breed SE Smith</t>
  </si>
  <si>
    <t>2022-05-15</t>
  </si>
  <si>
    <t>23-000825-BAC-01</t>
  </si>
  <si>
    <t>2022-C-36.107.3</t>
  </si>
  <si>
    <t>PNUSAS415627</t>
  </si>
  <si>
    <t>SAMN39506169</t>
  </si>
  <si>
    <t>SRR27645604</t>
  </si>
  <si>
    <t>Newport</t>
  </si>
  <si>
    <t>2022-04-29</t>
  </si>
  <si>
    <t>23-000814-BAC-01</t>
  </si>
  <si>
    <t>2022-C-37.109.1</t>
  </si>
  <si>
    <t>PNUSAS414225</t>
  </si>
  <si>
    <t>SAMN39419012</t>
  </si>
  <si>
    <t>SRR27505001</t>
  </si>
  <si>
    <t>Gallus gallus domesticus Breed Cornish Rock Cross</t>
  </si>
  <si>
    <t>2022-05-06</t>
  </si>
  <si>
    <t>23-000842-BAC-01</t>
  </si>
  <si>
    <t>2022-C-37.110.2</t>
  </si>
  <si>
    <t>PNUSAS423441</t>
  </si>
  <si>
    <t>SAMN40216537</t>
  </si>
  <si>
    <t>SRR28196886</t>
  </si>
  <si>
    <t>23-000848-BAC-01</t>
  </si>
  <si>
    <t>2022-C-37.110.3</t>
  </si>
  <si>
    <t>PNUSAS427257</t>
  </si>
  <si>
    <t>SAMN40579920</t>
  </si>
  <si>
    <t>SRR28419011</t>
  </si>
  <si>
    <t>23-000816-BAC-01</t>
  </si>
  <si>
    <t>2022-C-37.111.2</t>
  </si>
  <si>
    <t>PNUSAS414226</t>
  </si>
  <si>
    <t>SAMN39419010</t>
  </si>
  <si>
    <t>SRR27505036</t>
  </si>
  <si>
    <t>23-000841-BAC-01</t>
  </si>
  <si>
    <t>2022-C-37.111.3</t>
  </si>
  <si>
    <t>PNUSAS423440</t>
  </si>
  <si>
    <t>SAMN40216536</t>
  </si>
  <si>
    <t>SRR28196884</t>
  </si>
  <si>
    <t>23-000837-BAC-01</t>
  </si>
  <si>
    <t>2022-C-37.111.4</t>
  </si>
  <si>
    <t>PNUSAS419934</t>
  </si>
  <si>
    <t>SAMN39904145</t>
  </si>
  <si>
    <t>SRR27929355</t>
  </si>
  <si>
    <t>23-000843-BAC-01</t>
  </si>
  <si>
    <t>2022-C-37.111.5</t>
  </si>
  <si>
    <t>PNUSAS423442</t>
  </si>
  <si>
    <t>SAMN40216534</t>
  </si>
  <si>
    <t>SRR28196881</t>
  </si>
  <si>
    <t>Gallus gallus domesticus Breeds Buff Orpington, Lavender Orpington, Wellsummer, ISA Brown</t>
  </si>
  <si>
    <t>23-000834-BAC-01</t>
  </si>
  <si>
    <t>2022-C-37.111.6</t>
  </si>
  <si>
    <t>PNUSAS419689</t>
  </si>
  <si>
    <t>SAMN39857820</t>
  </si>
  <si>
    <t>SRR27905737</t>
  </si>
  <si>
    <t>23-000832-BAC-01</t>
  </si>
  <si>
    <t>2022-C-37.111.7</t>
  </si>
  <si>
    <t>PNUSAS419687</t>
  </si>
  <si>
    <t>SAMN39857821</t>
  </si>
  <si>
    <t>SRR27905743</t>
  </si>
  <si>
    <t>Meleagris sp. and Numidadae sp. Cross</t>
  </si>
  <si>
    <t>23-000835-BAC-01</t>
  </si>
  <si>
    <t>2022-C-37.111.8</t>
  </si>
  <si>
    <t>PNUSAS419690</t>
  </si>
  <si>
    <t>SAMN39857824</t>
  </si>
  <si>
    <t>SRR27905735</t>
  </si>
  <si>
    <t>Meleagris sp. and Numidadae sp. cross</t>
  </si>
  <si>
    <t>23-000840-BAC-01</t>
  </si>
  <si>
    <t>2022-C-37.111.9</t>
  </si>
  <si>
    <t>PNUSAS423439</t>
  </si>
  <si>
    <t>SAMN40216535</t>
  </si>
  <si>
    <t>SRR28196887</t>
  </si>
  <si>
    <t>23-007439-BAC-01</t>
  </si>
  <si>
    <t>2022-C-37.112.1A.1</t>
  </si>
  <si>
    <t>PNUSAS438718</t>
  </si>
  <si>
    <t>SAMN41462625</t>
  </si>
  <si>
    <t>SRR29088124</t>
  </si>
  <si>
    <t>Gallus gallus domesticus Breed Bantams</t>
  </si>
  <si>
    <t>2022-05-04</t>
  </si>
  <si>
    <t>23-007440-BAC-01</t>
  </si>
  <si>
    <t>2022-C-37.124.1C.1</t>
  </si>
  <si>
    <t>PNUSAS438719</t>
  </si>
  <si>
    <t>SAMN41462628</t>
  </si>
  <si>
    <t>SRR29088122</t>
  </si>
  <si>
    <t>Gallus gallus domesticus Breed Red Ranger</t>
  </si>
  <si>
    <t>24-007302-BAC-01</t>
  </si>
  <si>
    <t>2023-C-15.136.19A</t>
  </si>
  <si>
    <t>PNUSAS495969</t>
  </si>
  <si>
    <t>SAMN46195999</t>
  </si>
  <si>
    <t>SRR31952489</t>
  </si>
  <si>
    <t>Enivronmental</t>
  </si>
  <si>
    <t xml:space="preserve">Gallus gallus domesticus  </t>
  </si>
  <si>
    <t>24-007303-BAC-01</t>
  </si>
  <si>
    <t>2023-C-15.136.19B</t>
  </si>
  <si>
    <t>PNUSAS495970</t>
  </si>
  <si>
    <t>SAMN46196013</t>
  </si>
  <si>
    <t>SRR31952549</t>
  </si>
  <si>
    <t>24-007304-BAC-01</t>
  </si>
  <si>
    <t>2023-C-15.136.19C</t>
  </si>
  <si>
    <t>PNUSAS495971</t>
  </si>
  <si>
    <t>SAMN46196218</t>
  </si>
  <si>
    <t>SRR31952545</t>
  </si>
  <si>
    <t>24-007305-BAC-01</t>
  </si>
  <si>
    <t>2023-C-15.136.19D</t>
  </si>
  <si>
    <t>PNUSAS495972</t>
  </si>
  <si>
    <t>SAMN46196135</t>
  </si>
  <si>
    <t>SRR31952551</t>
  </si>
  <si>
    <t>24-007306-BAC-01</t>
  </si>
  <si>
    <t>2023-C-18.2.4A</t>
  </si>
  <si>
    <t>PNUSAS496845</t>
  </si>
  <si>
    <t>SAMN46264936</t>
  </si>
  <si>
    <t>SRR32011910</t>
  </si>
  <si>
    <t>Gallus gallus domesticus Breed Olive Eggers</t>
  </si>
  <si>
    <t>24-007307-BAC-01</t>
  </si>
  <si>
    <t>2023-C-18.2.4B</t>
  </si>
  <si>
    <t>PNUSAS496846</t>
  </si>
  <si>
    <t>SAMN46265140</t>
  </si>
  <si>
    <t>SRR32011909</t>
  </si>
  <si>
    <t>24-007308-BAC-01</t>
  </si>
  <si>
    <t>2023-C-18.2.4C</t>
  </si>
  <si>
    <t>PNUSAS496847</t>
  </si>
  <si>
    <t>SAMN46265023</t>
  </si>
  <si>
    <t>SRR32012064</t>
  </si>
  <si>
    <t>24-007309-BAC-01</t>
  </si>
  <si>
    <t>2023-C-18.2.4D</t>
  </si>
  <si>
    <t>PNUSAS496848</t>
  </si>
  <si>
    <t>SAMN46265022</t>
  </si>
  <si>
    <t>SRR32012060</t>
  </si>
  <si>
    <t>24-007342-BAC-01</t>
  </si>
  <si>
    <t>2023-C-18.6.1A-A</t>
  </si>
  <si>
    <t>PNUSAS505038</t>
  </si>
  <si>
    <t>SAMN47487882</t>
  </si>
  <si>
    <t>SRR32796932</t>
  </si>
  <si>
    <t>chick bedding sample</t>
  </si>
  <si>
    <t>24-007343-BAC-01</t>
  </si>
  <si>
    <t>2023-C-18.6.1A-B</t>
  </si>
  <si>
    <t>PNUSAS505040</t>
  </si>
  <si>
    <t>SAMN47487975</t>
  </si>
  <si>
    <t>SRR32796933</t>
  </si>
  <si>
    <t>Gallus gallus domesticus  Breed Barred Rock</t>
  </si>
  <si>
    <t>24-007364-BAC-01</t>
  </si>
  <si>
    <t>2023-C-18.6.6A</t>
  </si>
  <si>
    <t>PNUSAS505148</t>
  </si>
  <si>
    <t>SAMN47515826</t>
  </si>
  <si>
    <t>SRR32810614</t>
  </si>
  <si>
    <t>Gallus gallus domesticus  Breed Bufforpington</t>
  </si>
  <si>
    <t>24-007365-BAC-01</t>
  </si>
  <si>
    <t>2023-C-18.6.6B</t>
  </si>
  <si>
    <t>PNUSAS505149</t>
  </si>
  <si>
    <t>SAMN47515824</t>
  </si>
  <si>
    <t>SRR32810641</t>
  </si>
  <si>
    <t>24-007366-BAC-01</t>
  </si>
  <si>
    <t>2023-C-18.6.6C</t>
  </si>
  <si>
    <t>PNUSAS505150</t>
  </si>
  <si>
    <t>SAMN47515815</t>
  </si>
  <si>
    <t>SRR32810640</t>
  </si>
  <si>
    <t>24-007367-BAC-01</t>
  </si>
  <si>
    <t>2023-C-18.6.6D</t>
  </si>
  <si>
    <t>PNUSAS505151</t>
  </si>
  <si>
    <t>SAMN47515816</t>
  </si>
  <si>
    <t>SRR32810644</t>
  </si>
  <si>
    <t>24-007349-BAC-01</t>
  </si>
  <si>
    <t>2023-C-31.1.6C-A</t>
  </si>
  <si>
    <t>PNUSAS505047</t>
  </si>
  <si>
    <t>SAMN47488017</t>
  </si>
  <si>
    <t>SRR32796945</t>
  </si>
  <si>
    <t>24-007350-BAC-01</t>
  </si>
  <si>
    <t>2023-C-31.1.6C-B</t>
  </si>
  <si>
    <t>PNUSAS505048</t>
  </si>
  <si>
    <t>SAMN47488018</t>
  </si>
  <si>
    <t>SRR32796944</t>
  </si>
  <si>
    <t>24-007351-BAC-01</t>
  </si>
  <si>
    <t>2023-C-31.1.6C-C</t>
  </si>
  <si>
    <t>PNUSAS505049</t>
  </si>
  <si>
    <t>SAMN47488019</t>
  </si>
  <si>
    <t>SRR32797079</t>
  </si>
  <si>
    <t>24-007352-BAC-01</t>
  </si>
  <si>
    <t>2023-C-31.1.6C-D</t>
  </si>
  <si>
    <t>PNUSAS505050</t>
  </si>
  <si>
    <t>SAMN47488445</t>
  </si>
  <si>
    <t>SRR32797047</t>
  </si>
  <si>
    <t>24-007310-BAC-01</t>
  </si>
  <si>
    <t>2023-C-31.2.1A</t>
  </si>
  <si>
    <t>PNUSAS497493</t>
  </si>
  <si>
    <t>SAMN46346238</t>
  </si>
  <si>
    <t>SRR32063501</t>
  </si>
  <si>
    <t>Gallus gallus domesticus Breed Pitney Bowes</t>
  </si>
  <si>
    <t>24-007311-BAC-01</t>
  </si>
  <si>
    <t>2023-C-31.2.1B</t>
  </si>
  <si>
    <t>PNUSAS498822</t>
  </si>
  <si>
    <t>SAMN46505790</t>
  </si>
  <si>
    <t>SRR32191789</t>
  </si>
  <si>
    <t>24-007314-BAC-01</t>
  </si>
  <si>
    <t>2023-C-31.2.1B.A</t>
  </si>
  <si>
    <t>PNUSAS498825</t>
  </si>
  <si>
    <t>SAMN46505925</t>
  </si>
  <si>
    <t>SRR32191820</t>
  </si>
  <si>
    <t>24-007315-BAC-01</t>
  </si>
  <si>
    <t>2023-C-31.2.1B.B</t>
  </si>
  <si>
    <t>PNUSAS498826</t>
  </si>
  <si>
    <t>SAMN46505799</t>
  </si>
  <si>
    <t>SRR32191811</t>
  </si>
  <si>
    <t>24-007316-BAC-01</t>
  </si>
  <si>
    <t>2023-C-31.2.1B.C</t>
  </si>
  <si>
    <t>PNUSAS501851</t>
  </si>
  <si>
    <t>SAMN46923515</t>
  </si>
  <si>
    <t>SRR32416554</t>
  </si>
  <si>
    <t>24-007317-BAC-01</t>
  </si>
  <si>
    <t>2023-C-31.2.1B.D</t>
  </si>
  <si>
    <t>PNUSAS502907</t>
  </si>
  <si>
    <t>SAMN47174541</t>
  </si>
  <si>
    <t>SRR32536009</t>
  </si>
  <si>
    <t>24-007312-BAC-01</t>
  </si>
  <si>
    <t>2023-C-31.2.1C</t>
  </si>
  <si>
    <t>PNUSAS498823</t>
  </si>
  <si>
    <t>SAMN46505791</t>
  </si>
  <si>
    <t>SRR32191716</t>
  </si>
  <si>
    <t>24-007313-BAC-01</t>
  </si>
  <si>
    <t>2023-C-31.2.1D</t>
  </si>
  <si>
    <t>PNUSAS498824</t>
  </si>
  <si>
    <t>SAMN46505798</t>
  </si>
  <si>
    <t>SRR32191790</t>
  </si>
  <si>
    <t>E1S-044</t>
  </si>
  <si>
    <t>2023-C-31.2.3A</t>
  </si>
  <si>
    <t>Braenderup</t>
  </si>
  <si>
    <t>gallus gallus domesticus</t>
  </si>
  <si>
    <t>24-007333-BAC-01</t>
  </si>
  <si>
    <t>2023-C-37.1.11A</t>
  </si>
  <si>
    <t>PNUSAS504373</t>
  </si>
  <si>
    <t>SAMN47400472</t>
  </si>
  <si>
    <t>SRR32708847</t>
  </si>
  <si>
    <t>Alachua</t>
  </si>
  <si>
    <t>Gallus gallus domesticus Breed Black Sex Link</t>
  </si>
  <si>
    <t>24-007334-BAC-01</t>
  </si>
  <si>
    <t>2023-C-37.1.11C</t>
  </si>
  <si>
    <t>PNUSAS504374</t>
  </si>
  <si>
    <t>SAMN47400469</t>
  </si>
  <si>
    <t>SRR32708848</t>
  </si>
  <si>
    <t>Gallus gallus domesticus  Breed Americana</t>
  </si>
  <si>
    <t>24-007347-BAC-01</t>
  </si>
  <si>
    <t>2023-C-37.1.1A</t>
  </si>
  <si>
    <t>PNUSAS505045</t>
  </si>
  <si>
    <t>SAMN47487977</t>
  </si>
  <si>
    <t>SRR32796937</t>
  </si>
  <si>
    <t>Gallus gallus domesticus  Breed Bantams</t>
  </si>
  <si>
    <t>24-007348-BAC-01</t>
  </si>
  <si>
    <t>2023-C-37.1.1B</t>
  </si>
  <si>
    <t>PNUSAS505046</t>
  </si>
  <si>
    <t>SAMN47488433</t>
  </si>
  <si>
    <t>SRR32797036</t>
  </si>
  <si>
    <t>24-007344-BAC-01</t>
  </si>
  <si>
    <t>2023-C-37.1.20</t>
  </si>
  <si>
    <t>PNUSAS505042</t>
  </si>
  <si>
    <t>SAMN47487978</t>
  </si>
  <si>
    <t>SRR32796941</t>
  </si>
  <si>
    <t>24-007345-BAC-01</t>
  </si>
  <si>
    <t>2023-C-37.1.20B</t>
  </si>
  <si>
    <t>PNUSAS505043</t>
  </si>
  <si>
    <t>SAMN47487932</t>
  </si>
  <si>
    <t>SRR32796935</t>
  </si>
  <si>
    <t>24-007346-BAC-01 Pick #2</t>
  </si>
  <si>
    <t>2023-C-37.1.20C</t>
  </si>
  <si>
    <t>PNUSAS505044</t>
  </si>
  <si>
    <t>SAMN47487976</t>
  </si>
  <si>
    <t>SRR32796936</t>
  </si>
  <si>
    <t>24-007353-BAC-01</t>
  </si>
  <si>
    <t>2023-C-37.1.21A</t>
  </si>
  <si>
    <t>PNUSAS505145</t>
  </si>
  <si>
    <t>SAMN47515810</t>
  </si>
  <si>
    <t>SRR32810613</t>
  </si>
  <si>
    <t>Gallus gallus domesticus  Breed Welsummer</t>
  </si>
  <si>
    <t>24-007354-BAC-01</t>
  </si>
  <si>
    <t>2023-C-37.1.21B</t>
  </si>
  <si>
    <t>PNUSAS505146</t>
  </si>
  <si>
    <t>SAMN47515804</t>
  </si>
  <si>
    <t>SRR32810066</t>
  </si>
  <si>
    <t>24-007355-BAC-01</t>
  </si>
  <si>
    <t>2023-C-37.1.21C</t>
  </si>
  <si>
    <t>PNUSAS505147</t>
  </si>
  <si>
    <t>SAMN47515828</t>
  </si>
  <si>
    <t>SRR32810727</t>
  </si>
  <si>
    <t>24-007318-BAC-01</t>
  </si>
  <si>
    <t>2023-C-37.1.25</t>
  </si>
  <si>
    <t>PNUSAS502908</t>
  </si>
  <si>
    <t>SAMN47173970</t>
  </si>
  <si>
    <t>SRR32535781</t>
  </si>
  <si>
    <t>Gallus gallus domesticus Breed Rhode Island Blue</t>
  </si>
  <si>
    <t>24-007319-BAC-01</t>
  </si>
  <si>
    <t>2023-C-37.1.25B</t>
  </si>
  <si>
    <t>PNUSAS502909</t>
  </si>
  <si>
    <t>SAMN47173972</t>
  </si>
  <si>
    <t>SRR32535834</t>
  </si>
  <si>
    <t>24-007320-BAC-01</t>
  </si>
  <si>
    <t>2023-C-37.1.25C</t>
  </si>
  <si>
    <t>PNUSAS503560</t>
  </si>
  <si>
    <t>SAMN47268678</t>
  </si>
  <si>
    <t>SRR32616328</t>
  </si>
  <si>
    <t>24-007321-BAC-01</t>
  </si>
  <si>
    <t>2023-C-37.1.25D</t>
  </si>
  <si>
    <t>PNUSAS502910</t>
  </si>
  <si>
    <t>SAMN47174551</t>
  </si>
  <si>
    <t>SRR32536008</t>
  </si>
  <si>
    <t>24-007322-BAC-01</t>
  </si>
  <si>
    <t>2023-C-37.1.26A</t>
  </si>
  <si>
    <t>PNUSAS503561</t>
  </si>
  <si>
    <t>SAMN47268679</t>
  </si>
  <si>
    <t>SRR32616372</t>
  </si>
  <si>
    <t>Gallus gallus domesticus Breed ISA Brown</t>
  </si>
  <si>
    <t>24-007323-BAC-01</t>
  </si>
  <si>
    <t>2023-C-37.1.26B</t>
  </si>
  <si>
    <t>PNUSAS503562</t>
  </si>
  <si>
    <t>SAMN47268634</t>
  </si>
  <si>
    <t>SRR32616327</t>
  </si>
  <si>
    <t>24-007324-BAC-01</t>
  </si>
  <si>
    <t>2023-C-37.1.26C</t>
  </si>
  <si>
    <t>PNUSAS503563</t>
  </si>
  <si>
    <t>SAMN47268677</t>
  </si>
  <si>
    <t>SRR32616329</t>
  </si>
  <si>
    <t>E1S-040</t>
  </si>
  <si>
    <t>2023-C-37.1.5A</t>
  </si>
  <si>
    <t>24-007338-BAC-01 Pick #2</t>
  </si>
  <si>
    <t>2023-C-37.1.6A</t>
  </si>
  <si>
    <t>PNUSAS504378</t>
  </si>
  <si>
    <t>SAMN47400536</t>
  </si>
  <si>
    <t>SRR32708869</t>
  </si>
  <si>
    <t>Gallus gallus domesticus Breed Rhode Island Red Rock, Black Austrolop, and Buff Orpington</t>
  </si>
  <si>
    <t>24-007339-BAC-01</t>
  </si>
  <si>
    <t>2023-C-37.1.6B</t>
  </si>
  <si>
    <t>PNUSAS504379</t>
  </si>
  <si>
    <t>SAMN47400537</t>
  </si>
  <si>
    <t>SRR32708868</t>
  </si>
  <si>
    <t>24-007340-BAC-01</t>
  </si>
  <si>
    <t>2023-C-37.1.6C</t>
  </si>
  <si>
    <t>PNUSAS505036</t>
  </si>
  <si>
    <t>SAMN47487884</t>
  </si>
  <si>
    <t>SRR32796895</t>
  </si>
  <si>
    <t>24-007341-BAC-01</t>
  </si>
  <si>
    <t>2023-C-37.1.6D</t>
  </si>
  <si>
    <t>PNUSAS505037</t>
  </si>
  <si>
    <t>SAMN47487883</t>
  </si>
  <si>
    <t>SRR32796896</t>
  </si>
  <si>
    <t>24-007335-BAC-01</t>
  </si>
  <si>
    <t>2023-C-37.1.7A</t>
  </si>
  <si>
    <t>PNUSAS504375</t>
  </si>
  <si>
    <t>SAMN47400468</t>
  </si>
  <si>
    <t>SRR32708849</t>
  </si>
  <si>
    <t>24-007336-BAC-01</t>
  </si>
  <si>
    <t>2023-C-37.1.7B</t>
  </si>
  <si>
    <t>PNUSAS504376</t>
  </si>
  <si>
    <t>SAMN47400471</t>
  </si>
  <si>
    <t>SRR3270886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0"/>
      <color theme="1"/>
      <name val="Arial"/>
      <family val="2"/>
    </font>
    <font>
      <sz val="10"/>
      <color rgb="FF000000"/>
      <name val="Arial"/>
      <family val="2"/>
    </font>
    <font>
      <sz val="11"/>
      <name val="Aptos Narrow"/>
      <family val="2"/>
      <scheme val="minor"/>
    </font>
    <font>
      <sz val="8"/>
      <color rgb="FF000000"/>
      <name val="Tahoma"/>
      <family val="2"/>
    </font>
    <font>
      <sz val="9"/>
      <color theme="1"/>
      <name val="Aptos Narrow"/>
      <family val="2"/>
      <scheme val="minor"/>
    </font>
    <font>
      <sz val="11"/>
      <color rgb="FF000000"/>
      <name val="Arial"/>
      <family val="2"/>
    </font>
    <font>
      <b/>
      <sz val="9"/>
      <color indexed="81"/>
      <name val="Tahoma"/>
      <family val="2"/>
    </font>
    <font>
      <sz val="9"/>
      <color indexed="81"/>
      <name val="Tahoma"/>
      <family val="2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0">
    <xf numFmtId="0" fontId="0" fillId="0" borderId="0" xfId="0"/>
    <xf numFmtId="0" fontId="0" fillId="0" borderId="0" xfId="0" applyAlignment="1">
      <alignment horizontal="left"/>
    </xf>
    <xf numFmtId="0" fontId="2" fillId="0" borderId="0" xfId="0" applyFont="1"/>
    <xf numFmtId="0" fontId="3" fillId="0" borderId="0" xfId="0" applyFont="1" applyAlignment="1">
      <alignment horizontal="center"/>
    </xf>
    <xf numFmtId="0" fontId="0" fillId="2" borderId="0" xfId="0" applyFill="1"/>
    <xf numFmtId="0" fontId="3" fillId="0" borderId="0" xfId="0" applyFont="1" applyAlignment="1">
      <alignment horizontal="left"/>
    </xf>
    <xf numFmtId="0" fontId="2" fillId="0" borderId="0" xfId="0" applyFont="1" applyAlignment="1">
      <alignment wrapText="1"/>
    </xf>
    <xf numFmtId="0" fontId="4" fillId="0" borderId="0" xfId="0" applyFont="1"/>
    <xf numFmtId="0" fontId="2" fillId="0" borderId="0" xfId="0" applyFont="1" applyAlignment="1">
      <alignment horizontal="left"/>
    </xf>
    <xf numFmtId="0" fontId="6" fillId="0" borderId="0" xfId="0" applyFont="1" applyAlignment="1">
      <alignment wrapText="1"/>
    </xf>
    <xf numFmtId="14" fontId="0" fillId="0" borderId="0" xfId="0" applyNumberFormat="1"/>
    <xf numFmtId="0" fontId="3" fillId="0" borderId="0" xfId="0" applyFont="1"/>
    <xf numFmtId="0" fontId="2" fillId="0" borderId="0" xfId="0" applyFont="1" applyAlignment="1">
      <alignment horizontal="left" wrapText="1"/>
    </xf>
    <xf numFmtId="49" fontId="2" fillId="0" borderId="0" xfId="0" applyNumberFormat="1" applyFont="1" applyAlignment="1">
      <alignment horizontal="left"/>
    </xf>
    <xf numFmtId="0" fontId="2" fillId="0" borderId="0" xfId="0" applyFont="1" applyAlignment="1" applyProtection="1">
      <alignment horizontal="left"/>
      <protection locked="0"/>
    </xf>
    <xf numFmtId="0" fontId="3" fillId="0" borderId="0" xfId="0" applyFont="1" applyAlignment="1">
      <alignment vertical="center" wrapText="1"/>
    </xf>
    <xf numFmtId="0" fontId="0" fillId="3" borderId="0" xfId="0" applyFill="1"/>
    <xf numFmtId="0" fontId="2" fillId="3" borderId="0" xfId="0" applyFont="1" applyFill="1"/>
    <xf numFmtId="49" fontId="2" fillId="3" borderId="0" xfId="0" applyNumberFormat="1" applyFont="1" applyFill="1" applyAlignment="1">
      <alignment horizontal="left"/>
    </xf>
    <xf numFmtId="0" fontId="2" fillId="3" borderId="0" xfId="0" applyFont="1" applyFill="1" applyAlignment="1">
      <alignment wrapText="1"/>
    </xf>
    <xf numFmtId="0" fontId="2" fillId="3" borderId="0" xfId="0" applyFont="1" applyFill="1" applyAlignment="1" applyProtection="1">
      <alignment horizontal="left"/>
      <protection locked="0"/>
    </xf>
    <xf numFmtId="0" fontId="2" fillId="3" borderId="0" xfId="0" applyFont="1" applyFill="1" applyAlignment="1">
      <alignment horizontal="left"/>
    </xf>
    <xf numFmtId="0" fontId="1" fillId="0" borderId="0" xfId="0" applyFont="1"/>
    <xf numFmtId="0" fontId="1" fillId="0" borderId="0" xfId="0" applyFont="1" applyAlignment="1">
      <alignment horizontal="left"/>
    </xf>
    <xf numFmtId="0" fontId="0" fillId="3" borderId="0" xfId="0" applyFill="1" applyAlignment="1">
      <alignment horizontal="left"/>
    </xf>
    <xf numFmtId="1" fontId="0" fillId="0" borderId="0" xfId="0" applyNumberFormat="1" applyAlignment="1">
      <alignment horizontal="left"/>
    </xf>
    <xf numFmtId="1" fontId="5" fillId="0" borderId="0" xfId="0" applyNumberFormat="1" applyFont="1" applyAlignment="1">
      <alignment horizontal="left"/>
    </xf>
    <xf numFmtId="0" fontId="0" fillId="2" borderId="0" xfId="0" applyFill="1" applyAlignment="1">
      <alignment horizontal="left"/>
    </xf>
    <xf numFmtId="0" fontId="2" fillId="0" borderId="0" xfId="0" applyFont="1" applyAlignment="1">
      <alignment vertical="center"/>
    </xf>
    <xf numFmtId="0" fontId="7" fillId="0" borderId="0" xfId="0" applyFont="1"/>
  </cellXfs>
  <cellStyles count="1">
    <cellStyle name="Normal" xfId="0" builtinId="0"/>
  </cellStyles>
  <dxfs count="9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>
  <person displayName="Blais, Lorrie" id="{06C1F029-2CEA-4CC8-ADC6-BE0AFC3AF7DA}" userId="S::Lorrie.Blais@vermont.gov::3cd996a0-c80a-4f67-8ea2-ee67c20e2f8a" providerId="AD"/>
</personList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threadedComments/threadedComment1.xml><?xml version="1.0" encoding="utf-8"?>
<ThreadedComments xmlns="http://schemas.microsoft.com/office/spreadsheetml/2018/threadedcomments" xmlns:x="http://schemas.openxmlformats.org/spreadsheetml/2006/main">
  <threadedComment ref="A51" dT="2023-01-27T20:53:05.06" personId="{06C1F029-2CEA-4CC8-ADC6-BE0AFC3AF7DA}" id="{9B02870C-C4A6-4490-B556-E211B94BB47A}">
    <text>This sample &amp; 23-000851 have the same UVM label # (I checked both tubes - they both say 2021-C-31.56.3).</text>
  </threadedComment>
  <threadedComment ref="B87" dT="2023-01-27T20:53:55.99" personId="{06C1F029-2CEA-4CC8-ADC6-BE0AFC3AF7DA}" id="{DAAEA930-F346-452A-A362-8A69910B9248}">
    <text xml:space="preserve">This sample isn't on the spreadsheet that was sent over, but this is the UVM label # that was on the tube. </text>
  </threadedComment>
</ThreadedComments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Relationship Id="rId4" Type="http://schemas.microsoft.com/office/2017/10/relationships/threadedComment" Target="../threadedComments/threadedComment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F94545-BAEC-48A2-AB85-6278718C59D2}">
  <dimension ref="A1:S164"/>
  <sheetViews>
    <sheetView tabSelected="1" topLeftCell="A150" workbookViewId="0">
      <selection activeCell="I25" sqref="I25"/>
    </sheetView>
  </sheetViews>
  <sheetFormatPr defaultRowHeight="14.45"/>
  <cols>
    <col min="1" max="1" width="21.42578125" customWidth="1"/>
    <col min="2" max="2" width="18.28515625" customWidth="1"/>
    <col min="3" max="3" width="18.42578125" customWidth="1"/>
    <col min="4" max="4" width="17.28515625" customWidth="1"/>
    <col min="5" max="5" width="14.140625" customWidth="1"/>
    <col min="6" max="6" width="12.5703125" customWidth="1"/>
    <col min="7" max="7" width="10.140625" customWidth="1"/>
    <col min="8" max="8" width="11.85546875" customWidth="1"/>
    <col min="9" max="9" width="11.140625" customWidth="1"/>
    <col min="10" max="10" width="15.140625" customWidth="1"/>
    <col min="11" max="11" width="49.5703125" customWidth="1"/>
    <col min="12" max="12" width="62" customWidth="1"/>
    <col min="13" max="13" width="33.7109375" customWidth="1"/>
    <col min="16" max="16" width="15.5703125" style="1" customWidth="1"/>
    <col min="17" max="17" width="8.7109375" style="1"/>
  </cols>
  <sheetData>
    <row r="1" spans="1:16">
      <c r="A1" s="22" t="s">
        <v>0</v>
      </c>
      <c r="B1" s="22" t="s">
        <v>1</v>
      </c>
      <c r="C1" s="22" t="s">
        <v>2</v>
      </c>
      <c r="D1" s="22" t="s">
        <v>3</v>
      </c>
      <c r="E1" s="22" t="s">
        <v>4</v>
      </c>
      <c r="F1" s="22" t="s">
        <v>5</v>
      </c>
      <c r="G1" s="22" t="s">
        <v>6</v>
      </c>
      <c r="H1" s="22" t="s">
        <v>7</v>
      </c>
      <c r="I1" s="22" t="s">
        <v>8</v>
      </c>
      <c r="J1" s="22" t="s">
        <v>9</v>
      </c>
      <c r="K1" s="22" t="s">
        <v>10</v>
      </c>
      <c r="L1" s="22" t="s">
        <v>11</v>
      </c>
      <c r="M1" s="22" t="s">
        <v>12</v>
      </c>
      <c r="N1" s="22" t="s">
        <v>13</v>
      </c>
      <c r="O1" s="22" t="s">
        <v>14</v>
      </c>
      <c r="P1" s="23" t="s">
        <v>15</v>
      </c>
    </row>
    <row r="2" spans="1:16">
      <c r="A2" s="2" t="s">
        <v>16</v>
      </c>
      <c r="B2" s="2" t="s">
        <v>17</v>
      </c>
      <c r="C2" s="2" t="s">
        <v>18</v>
      </c>
      <c r="D2" s="2" t="s">
        <v>19</v>
      </c>
      <c r="E2" s="2" t="s">
        <v>20</v>
      </c>
      <c r="F2" s="6" t="s">
        <v>21</v>
      </c>
      <c r="G2" s="6" t="s">
        <v>22</v>
      </c>
      <c r="H2" s="2" t="s">
        <v>23</v>
      </c>
      <c r="I2" s="2" t="s">
        <v>24</v>
      </c>
      <c r="J2" s="2" t="s">
        <v>25</v>
      </c>
      <c r="K2" s="14" t="s">
        <v>26</v>
      </c>
      <c r="L2" s="13" t="s">
        <v>27</v>
      </c>
      <c r="M2" s="13" t="s">
        <v>28</v>
      </c>
      <c r="N2" s="6" t="s">
        <v>29</v>
      </c>
      <c r="O2" s="6"/>
      <c r="P2" s="8">
        <v>2021</v>
      </c>
    </row>
    <row r="3" spans="1:16">
      <c r="A3" s="2" t="s">
        <v>30</v>
      </c>
      <c r="B3" s="2" t="s">
        <v>31</v>
      </c>
      <c r="C3" s="2" t="s">
        <v>32</v>
      </c>
      <c r="D3" s="2" t="s">
        <v>33</v>
      </c>
      <c r="E3" s="2" t="s">
        <v>34</v>
      </c>
      <c r="F3" s="2" t="s">
        <v>21</v>
      </c>
      <c r="G3" s="2" t="s">
        <v>22</v>
      </c>
      <c r="H3" s="2" t="s">
        <v>23</v>
      </c>
      <c r="I3" s="2" t="s">
        <v>24</v>
      </c>
      <c r="J3" s="2" t="s">
        <v>25</v>
      </c>
      <c r="K3" s="2" t="s">
        <v>35</v>
      </c>
      <c r="L3" s="2" t="s">
        <v>36</v>
      </c>
      <c r="M3" s="2" t="s">
        <v>28</v>
      </c>
      <c r="N3" s="6" t="s">
        <v>29</v>
      </c>
      <c r="O3" s="2"/>
      <c r="P3" s="12" t="s">
        <v>37</v>
      </c>
    </row>
    <row r="4" spans="1:16">
      <c r="A4" t="s">
        <v>38</v>
      </c>
      <c r="B4" t="s">
        <v>39</v>
      </c>
      <c r="C4" t="s">
        <v>40</v>
      </c>
      <c r="D4" t="s">
        <v>41</v>
      </c>
      <c r="E4" t="s">
        <v>42</v>
      </c>
      <c r="F4" t="s">
        <v>21</v>
      </c>
      <c r="G4" t="s">
        <v>22</v>
      </c>
      <c r="H4" t="s">
        <v>23</v>
      </c>
      <c r="I4" t="s">
        <v>43</v>
      </c>
      <c r="J4" t="s">
        <v>25</v>
      </c>
      <c r="K4" t="s">
        <v>26</v>
      </c>
      <c r="L4" t="s">
        <v>44</v>
      </c>
      <c r="M4" t="s">
        <v>45</v>
      </c>
      <c r="N4" t="s">
        <v>29</v>
      </c>
      <c r="P4" s="1">
        <v>2021</v>
      </c>
    </row>
    <row r="5" spans="1:16">
      <c r="A5" t="s">
        <v>46</v>
      </c>
      <c r="B5" t="s">
        <v>47</v>
      </c>
      <c r="C5" t="s">
        <v>48</v>
      </c>
      <c r="D5" t="s">
        <v>49</v>
      </c>
      <c r="E5" t="s">
        <v>50</v>
      </c>
      <c r="F5" t="s">
        <v>21</v>
      </c>
      <c r="G5" t="s">
        <v>22</v>
      </c>
      <c r="H5" t="s">
        <v>23</v>
      </c>
      <c r="I5" t="s">
        <v>51</v>
      </c>
      <c r="J5" t="s">
        <v>25</v>
      </c>
      <c r="K5" t="s">
        <v>26</v>
      </c>
      <c r="L5" t="s">
        <v>44</v>
      </c>
      <c r="M5" t="s">
        <v>45</v>
      </c>
      <c r="N5" t="s">
        <v>29</v>
      </c>
      <c r="P5" s="1">
        <v>2021</v>
      </c>
    </row>
    <row r="6" spans="1:16">
      <c r="A6" s="2" t="s">
        <v>52</v>
      </c>
      <c r="B6" s="2" t="s">
        <v>53</v>
      </c>
      <c r="C6" s="2" t="s">
        <v>54</v>
      </c>
      <c r="D6" s="2" t="s">
        <v>55</v>
      </c>
      <c r="E6" s="2" t="s">
        <v>56</v>
      </c>
      <c r="F6" s="6" t="s">
        <v>21</v>
      </c>
      <c r="G6" s="6" t="s">
        <v>22</v>
      </c>
      <c r="H6" s="2" t="s">
        <v>23</v>
      </c>
      <c r="I6" s="2" t="s">
        <v>24</v>
      </c>
      <c r="J6" s="2" t="s">
        <v>25</v>
      </c>
      <c r="K6" s="14" t="s">
        <v>26</v>
      </c>
      <c r="L6" s="13" t="s">
        <v>44</v>
      </c>
      <c r="M6" s="13" t="s">
        <v>45</v>
      </c>
      <c r="N6" s="6" t="s">
        <v>29</v>
      </c>
      <c r="O6" s="6"/>
      <c r="P6" s="8">
        <v>2021</v>
      </c>
    </row>
    <row r="7" spans="1:16">
      <c r="A7" s="2" t="s">
        <v>57</v>
      </c>
      <c r="B7" s="2" t="s">
        <v>58</v>
      </c>
      <c r="C7" s="2" t="s">
        <v>59</v>
      </c>
      <c r="D7" s="2" t="s">
        <v>60</v>
      </c>
      <c r="E7" s="2" t="s">
        <v>61</v>
      </c>
      <c r="F7" s="2" t="s">
        <v>21</v>
      </c>
      <c r="G7" s="6" t="s">
        <v>22</v>
      </c>
      <c r="H7" s="2" t="s">
        <v>23</v>
      </c>
      <c r="I7" s="2" t="s">
        <v>62</v>
      </c>
      <c r="J7" s="2" t="s">
        <v>25</v>
      </c>
      <c r="K7" s="2" t="s">
        <v>35</v>
      </c>
      <c r="L7" s="2" t="s">
        <v>63</v>
      </c>
      <c r="M7" s="2" t="s">
        <v>64</v>
      </c>
      <c r="N7" s="6" t="s">
        <v>29</v>
      </c>
      <c r="O7" s="2"/>
      <c r="P7" s="12" t="s">
        <v>37</v>
      </c>
    </row>
    <row r="8" spans="1:16">
      <c r="A8" s="2" t="s">
        <v>65</v>
      </c>
      <c r="B8" s="2" t="s">
        <v>66</v>
      </c>
      <c r="C8" s="2" t="s">
        <v>67</v>
      </c>
      <c r="D8" s="2" t="s">
        <v>68</v>
      </c>
      <c r="E8" s="2" t="s">
        <v>69</v>
      </c>
      <c r="F8" s="2" t="s">
        <v>21</v>
      </c>
      <c r="G8" s="2" t="s">
        <v>22</v>
      </c>
      <c r="H8" s="2" t="s">
        <v>23</v>
      </c>
      <c r="I8" s="2" t="s">
        <v>24</v>
      </c>
      <c r="J8" s="2" t="s">
        <v>25</v>
      </c>
      <c r="K8" s="2" t="s">
        <v>35</v>
      </c>
      <c r="L8" s="2" t="s">
        <v>70</v>
      </c>
      <c r="M8" s="2" t="s">
        <v>64</v>
      </c>
      <c r="N8" s="6" t="s">
        <v>29</v>
      </c>
      <c r="O8" s="6"/>
      <c r="P8" s="12" t="s">
        <v>37</v>
      </c>
    </row>
    <row r="9" spans="1:16">
      <c r="A9" s="2" t="s">
        <v>71</v>
      </c>
      <c r="B9" s="2" t="s">
        <v>72</v>
      </c>
      <c r="C9" s="2" t="s">
        <v>73</v>
      </c>
      <c r="D9" s="2" t="s">
        <v>74</v>
      </c>
      <c r="E9" s="2" t="s">
        <v>75</v>
      </c>
      <c r="F9" s="6" t="s">
        <v>21</v>
      </c>
      <c r="G9" s="6" t="s">
        <v>22</v>
      </c>
      <c r="H9" s="2" t="s">
        <v>23</v>
      </c>
      <c r="I9" s="2" t="s">
        <v>24</v>
      </c>
      <c r="J9" s="2" t="s">
        <v>25</v>
      </c>
      <c r="K9" s="14" t="s">
        <v>26</v>
      </c>
      <c r="L9" s="13" t="s">
        <v>44</v>
      </c>
      <c r="M9" s="13" t="s">
        <v>45</v>
      </c>
      <c r="N9" s="6" t="s">
        <v>29</v>
      </c>
      <c r="O9" s="6"/>
      <c r="P9" s="8">
        <v>2021</v>
      </c>
    </row>
    <row r="10" spans="1:16">
      <c r="A10" s="2" t="s">
        <v>76</v>
      </c>
      <c r="B10" s="2" t="s">
        <v>77</v>
      </c>
      <c r="C10" s="2" t="s">
        <v>78</v>
      </c>
      <c r="D10" s="2" t="s">
        <v>79</v>
      </c>
      <c r="E10" s="2" t="s">
        <v>80</v>
      </c>
      <c r="F10" s="2" t="s">
        <v>21</v>
      </c>
      <c r="G10" s="6" t="s">
        <v>22</v>
      </c>
      <c r="H10" s="2" t="s">
        <v>23</v>
      </c>
      <c r="I10" s="2" t="s">
        <v>24</v>
      </c>
      <c r="J10" s="2" t="s">
        <v>25</v>
      </c>
      <c r="K10" s="14" t="s">
        <v>26</v>
      </c>
      <c r="L10" s="13" t="s">
        <v>81</v>
      </c>
      <c r="M10" s="13" t="s">
        <v>64</v>
      </c>
      <c r="N10" s="6" t="s">
        <v>29</v>
      </c>
      <c r="O10" s="6"/>
      <c r="P10" s="8">
        <v>2021</v>
      </c>
    </row>
    <row r="11" spans="1:16">
      <c r="A11" s="2" t="s">
        <v>82</v>
      </c>
      <c r="B11" s="2" t="s">
        <v>83</v>
      </c>
      <c r="C11" s="2" t="s">
        <v>84</v>
      </c>
      <c r="D11" s="2" t="s">
        <v>85</v>
      </c>
      <c r="E11" s="2" t="s">
        <v>86</v>
      </c>
      <c r="F11" s="2" t="s">
        <v>21</v>
      </c>
      <c r="G11" s="6" t="s">
        <v>22</v>
      </c>
      <c r="H11" s="2" t="s">
        <v>23</v>
      </c>
      <c r="I11" s="2" t="s">
        <v>24</v>
      </c>
      <c r="J11" s="2" t="s">
        <v>25</v>
      </c>
      <c r="K11" s="14" t="s">
        <v>26</v>
      </c>
      <c r="L11" s="13" t="s">
        <v>81</v>
      </c>
      <c r="M11" s="13" t="s">
        <v>64</v>
      </c>
      <c r="N11" s="6" t="s">
        <v>29</v>
      </c>
      <c r="O11" s="6"/>
      <c r="P11" s="8">
        <v>2021</v>
      </c>
    </row>
    <row r="12" spans="1:16">
      <c r="A12" s="2" t="s">
        <v>87</v>
      </c>
      <c r="B12" s="2" t="s">
        <v>88</v>
      </c>
      <c r="C12" s="2" t="s">
        <v>89</v>
      </c>
      <c r="D12" s="2" t="s">
        <v>90</v>
      </c>
      <c r="E12" s="2" t="s">
        <v>91</v>
      </c>
      <c r="F12" s="6" t="s">
        <v>21</v>
      </c>
      <c r="G12" s="6" t="s">
        <v>22</v>
      </c>
      <c r="H12" s="2" t="s">
        <v>23</v>
      </c>
      <c r="I12" s="2" t="s">
        <v>24</v>
      </c>
      <c r="J12" s="2" t="s">
        <v>25</v>
      </c>
      <c r="K12" s="14" t="s">
        <v>26</v>
      </c>
      <c r="L12" s="13" t="s">
        <v>92</v>
      </c>
      <c r="M12" s="13" t="s">
        <v>64</v>
      </c>
      <c r="N12" s="6" t="s">
        <v>29</v>
      </c>
      <c r="O12" s="6"/>
      <c r="P12" s="8">
        <v>2021</v>
      </c>
    </row>
    <row r="13" spans="1:16">
      <c r="A13" s="2" t="s">
        <v>93</v>
      </c>
      <c r="B13" s="2" t="s">
        <v>94</v>
      </c>
      <c r="C13" s="2" t="s">
        <v>95</v>
      </c>
      <c r="D13" s="2" t="s">
        <v>96</v>
      </c>
      <c r="E13" s="2" t="s">
        <v>97</v>
      </c>
      <c r="F13" s="2" t="s">
        <v>21</v>
      </c>
      <c r="G13" s="6" t="s">
        <v>22</v>
      </c>
      <c r="H13" s="2" t="s">
        <v>23</v>
      </c>
      <c r="I13" s="2" t="s">
        <v>24</v>
      </c>
      <c r="J13" s="2" t="s">
        <v>25</v>
      </c>
      <c r="K13" s="14" t="s">
        <v>26</v>
      </c>
      <c r="L13" s="13" t="s">
        <v>92</v>
      </c>
      <c r="M13" s="13" t="s">
        <v>64</v>
      </c>
      <c r="N13" s="6" t="s">
        <v>29</v>
      </c>
      <c r="O13" s="6"/>
      <c r="P13" s="8">
        <v>2021</v>
      </c>
    </row>
    <row r="14" spans="1:16">
      <c r="A14" t="s">
        <v>98</v>
      </c>
      <c r="B14" t="s">
        <v>99</v>
      </c>
      <c r="C14" t="s">
        <v>100</v>
      </c>
      <c r="D14" t="s">
        <v>101</v>
      </c>
      <c r="E14" t="s">
        <v>102</v>
      </c>
      <c r="F14" t="s">
        <v>21</v>
      </c>
      <c r="G14" t="s">
        <v>22</v>
      </c>
      <c r="H14" t="s">
        <v>23</v>
      </c>
      <c r="I14" t="s">
        <v>24</v>
      </c>
      <c r="J14" t="s">
        <v>25</v>
      </c>
      <c r="K14" t="s">
        <v>26</v>
      </c>
      <c r="L14" t="s">
        <v>103</v>
      </c>
      <c r="M14" s="13" t="s">
        <v>64</v>
      </c>
      <c r="N14" t="s">
        <v>29</v>
      </c>
      <c r="P14" s="1">
        <v>2021</v>
      </c>
    </row>
    <row r="15" spans="1:16">
      <c r="A15" s="2" t="s">
        <v>104</v>
      </c>
      <c r="B15" s="2" t="s">
        <v>105</v>
      </c>
      <c r="C15" s="2" t="s">
        <v>106</v>
      </c>
      <c r="D15" s="2" t="s">
        <v>107</v>
      </c>
      <c r="E15" s="2" t="s">
        <v>108</v>
      </c>
      <c r="F15" s="2" t="s">
        <v>21</v>
      </c>
      <c r="G15" s="6" t="s">
        <v>22</v>
      </c>
      <c r="H15" s="2" t="s">
        <v>23</v>
      </c>
      <c r="I15" s="2" t="s">
        <v>109</v>
      </c>
      <c r="J15" s="2" t="s">
        <v>25</v>
      </c>
      <c r="K15" s="14" t="s">
        <v>26</v>
      </c>
      <c r="L15" s="13" t="s">
        <v>110</v>
      </c>
      <c r="M15" s="13" t="s">
        <v>64</v>
      </c>
      <c r="N15" s="6" t="s">
        <v>29</v>
      </c>
      <c r="O15" s="6"/>
      <c r="P15" s="8">
        <v>2021</v>
      </c>
    </row>
    <row r="16" spans="1:16">
      <c r="A16" t="s">
        <v>111</v>
      </c>
      <c r="B16" t="s">
        <v>112</v>
      </c>
      <c r="C16" t="s">
        <v>113</v>
      </c>
      <c r="D16" t="s">
        <v>114</v>
      </c>
      <c r="E16" t="s">
        <v>115</v>
      </c>
      <c r="F16" t="s">
        <v>21</v>
      </c>
      <c r="G16" t="s">
        <v>22</v>
      </c>
      <c r="H16" t="s">
        <v>23</v>
      </c>
      <c r="I16" t="s">
        <v>62</v>
      </c>
      <c r="J16" t="s">
        <v>25</v>
      </c>
      <c r="K16" t="s">
        <v>26</v>
      </c>
      <c r="L16" t="s">
        <v>116</v>
      </c>
      <c r="M16" s="13" t="s">
        <v>64</v>
      </c>
      <c r="N16" t="s">
        <v>29</v>
      </c>
      <c r="P16" s="1">
        <v>2021</v>
      </c>
    </row>
    <row r="17" spans="1:18">
      <c r="A17" s="2" t="s">
        <v>117</v>
      </c>
      <c r="B17" s="2" t="s">
        <v>118</v>
      </c>
      <c r="C17" s="2" t="s">
        <v>119</v>
      </c>
      <c r="D17" s="2" t="s">
        <v>120</v>
      </c>
      <c r="E17" s="2" t="s">
        <v>121</v>
      </c>
      <c r="F17" s="2" t="s">
        <v>21</v>
      </c>
      <c r="G17" s="6" t="s">
        <v>22</v>
      </c>
      <c r="H17" s="2" t="s">
        <v>23</v>
      </c>
      <c r="I17" s="2" t="s">
        <v>24</v>
      </c>
      <c r="J17" s="2" t="s">
        <v>25</v>
      </c>
      <c r="K17" s="14" t="s">
        <v>26</v>
      </c>
      <c r="L17" s="13" t="s">
        <v>122</v>
      </c>
      <c r="M17" s="13" t="s">
        <v>64</v>
      </c>
      <c r="N17" s="6" t="s">
        <v>29</v>
      </c>
      <c r="O17" s="6"/>
      <c r="P17" s="8">
        <v>2021</v>
      </c>
    </row>
    <row r="18" spans="1:18">
      <c r="A18" t="s">
        <v>123</v>
      </c>
      <c r="B18" t="s">
        <v>124</v>
      </c>
      <c r="C18" t="s">
        <v>125</v>
      </c>
      <c r="D18" t="s">
        <v>126</v>
      </c>
      <c r="E18" t="s">
        <v>127</v>
      </c>
      <c r="F18" t="s">
        <v>21</v>
      </c>
      <c r="G18" t="s">
        <v>22</v>
      </c>
      <c r="H18" t="s">
        <v>23</v>
      </c>
      <c r="I18" t="s">
        <v>128</v>
      </c>
      <c r="J18" t="s">
        <v>25</v>
      </c>
      <c r="K18" t="s">
        <v>26</v>
      </c>
      <c r="L18" t="s">
        <v>44</v>
      </c>
      <c r="M18" s="13" t="s">
        <v>45</v>
      </c>
      <c r="N18" t="s">
        <v>29</v>
      </c>
      <c r="P18" s="1">
        <v>2021</v>
      </c>
    </row>
    <row r="19" spans="1:18">
      <c r="A19" s="2" t="s">
        <v>129</v>
      </c>
      <c r="B19" s="2" t="s">
        <v>130</v>
      </c>
      <c r="C19" s="2" t="s">
        <v>131</v>
      </c>
      <c r="D19" s="2" t="s">
        <v>132</v>
      </c>
      <c r="E19" s="2" t="s">
        <v>133</v>
      </c>
      <c r="F19" s="2" t="s">
        <v>21</v>
      </c>
      <c r="G19" s="6" t="s">
        <v>22</v>
      </c>
      <c r="H19" s="2" t="s">
        <v>23</v>
      </c>
      <c r="I19" s="2" t="s">
        <v>128</v>
      </c>
      <c r="J19" s="2" t="s">
        <v>25</v>
      </c>
      <c r="K19" s="14" t="s">
        <v>26</v>
      </c>
      <c r="L19" s="13" t="s">
        <v>134</v>
      </c>
      <c r="M19" s="13" t="s">
        <v>28</v>
      </c>
      <c r="N19" s="6" t="s">
        <v>29</v>
      </c>
      <c r="O19" s="6"/>
      <c r="P19" s="8">
        <v>2021</v>
      </c>
    </row>
    <row r="20" spans="1:18">
      <c r="A20" s="2" t="s">
        <v>135</v>
      </c>
      <c r="B20" s="2" t="s">
        <v>136</v>
      </c>
      <c r="C20" s="2" t="s">
        <v>137</v>
      </c>
      <c r="D20" s="2" t="s">
        <v>138</v>
      </c>
      <c r="E20" s="2" t="s">
        <v>139</v>
      </c>
      <c r="F20" s="2" t="s">
        <v>21</v>
      </c>
      <c r="G20" s="6" t="s">
        <v>22</v>
      </c>
      <c r="H20" s="2" t="s">
        <v>23</v>
      </c>
      <c r="I20" s="2" t="s">
        <v>128</v>
      </c>
      <c r="J20" s="2" t="s">
        <v>25</v>
      </c>
      <c r="K20" s="14" t="s">
        <v>26</v>
      </c>
      <c r="L20" s="13" t="s">
        <v>134</v>
      </c>
      <c r="M20" s="13" t="s">
        <v>28</v>
      </c>
      <c r="N20" s="6" t="s">
        <v>29</v>
      </c>
      <c r="O20" s="6"/>
      <c r="P20" s="8">
        <v>2021</v>
      </c>
    </row>
    <row r="21" spans="1:18">
      <c r="A21" s="2" t="s">
        <v>140</v>
      </c>
      <c r="B21" s="2" t="s">
        <v>141</v>
      </c>
      <c r="C21" s="2" t="s">
        <v>142</v>
      </c>
      <c r="D21" s="2" t="s">
        <v>143</v>
      </c>
      <c r="E21" s="2" t="s">
        <v>144</v>
      </c>
      <c r="F21" s="2" t="s">
        <v>21</v>
      </c>
      <c r="G21" s="6" t="s">
        <v>22</v>
      </c>
      <c r="H21" s="2" t="s">
        <v>23</v>
      </c>
      <c r="I21" s="2" t="s">
        <v>24</v>
      </c>
      <c r="J21" s="2" t="s">
        <v>25</v>
      </c>
      <c r="K21" s="14" t="s">
        <v>26</v>
      </c>
      <c r="L21" s="13" t="s">
        <v>44</v>
      </c>
      <c r="M21" s="13" t="s">
        <v>45</v>
      </c>
      <c r="N21" s="6" t="s">
        <v>29</v>
      </c>
      <c r="O21" s="6"/>
      <c r="P21" s="8">
        <v>2021</v>
      </c>
    </row>
    <row r="22" spans="1:18">
      <c r="A22" s="2" t="s">
        <v>145</v>
      </c>
      <c r="B22" s="2" t="s">
        <v>146</v>
      </c>
      <c r="C22" s="2" t="s">
        <v>147</v>
      </c>
      <c r="D22" s="2" t="s">
        <v>148</v>
      </c>
      <c r="E22" s="2" t="s">
        <v>149</v>
      </c>
      <c r="F22" s="2" t="s">
        <v>21</v>
      </c>
      <c r="G22" s="6" t="s">
        <v>22</v>
      </c>
      <c r="H22" s="2" t="s">
        <v>23</v>
      </c>
      <c r="I22" s="2" t="s">
        <v>24</v>
      </c>
      <c r="J22" s="2" t="s">
        <v>25</v>
      </c>
      <c r="K22" s="14" t="s">
        <v>26</v>
      </c>
      <c r="L22" s="13" t="s">
        <v>150</v>
      </c>
      <c r="M22" s="13" t="s">
        <v>64</v>
      </c>
      <c r="N22" s="6" t="s">
        <v>29</v>
      </c>
      <c r="O22" s="6"/>
      <c r="P22" s="8">
        <v>2021</v>
      </c>
    </row>
    <row r="23" spans="1:18">
      <c r="A23" t="s">
        <v>151</v>
      </c>
      <c r="B23" t="s">
        <v>152</v>
      </c>
      <c r="C23" t="s">
        <v>153</v>
      </c>
      <c r="D23" t="s">
        <v>154</v>
      </c>
      <c r="E23" t="s">
        <v>155</v>
      </c>
      <c r="F23" t="s">
        <v>21</v>
      </c>
      <c r="G23" t="s">
        <v>22</v>
      </c>
      <c r="H23" t="s">
        <v>23</v>
      </c>
      <c r="I23" t="s">
        <v>24</v>
      </c>
      <c r="J23" t="s">
        <v>25</v>
      </c>
      <c r="K23" t="s">
        <v>26</v>
      </c>
      <c r="L23" t="s">
        <v>156</v>
      </c>
      <c r="M23" s="13" t="s">
        <v>64</v>
      </c>
      <c r="N23" t="s">
        <v>29</v>
      </c>
      <c r="P23" s="1">
        <v>2021</v>
      </c>
    </row>
    <row r="24" spans="1:18">
      <c r="A24" s="2" t="s">
        <v>157</v>
      </c>
      <c r="B24" s="2" t="s">
        <v>158</v>
      </c>
      <c r="C24" s="2" t="s">
        <v>159</v>
      </c>
      <c r="D24" s="2" t="s">
        <v>160</v>
      </c>
      <c r="E24" s="2" t="s">
        <v>161</v>
      </c>
      <c r="F24" s="2" t="s">
        <v>21</v>
      </c>
      <c r="G24" s="6" t="s">
        <v>22</v>
      </c>
      <c r="H24" s="2" t="s">
        <v>23</v>
      </c>
      <c r="I24" s="2" t="s">
        <v>24</v>
      </c>
      <c r="J24" s="2" t="s">
        <v>25</v>
      </c>
      <c r="K24" s="14" t="s">
        <v>26</v>
      </c>
      <c r="L24" s="13" t="s">
        <v>150</v>
      </c>
      <c r="M24" s="13" t="s">
        <v>64</v>
      </c>
      <c r="N24" s="6" t="s">
        <v>29</v>
      </c>
      <c r="O24" s="6"/>
      <c r="P24" s="8">
        <v>2021</v>
      </c>
    </row>
    <row r="25" spans="1:18" s="16" customFormat="1">
      <c r="A25" s="17" t="s">
        <v>162</v>
      </c>
      <c r="B25" s="17" t="s">
        <v>163</v>
      </c>
      <c r="C25" s="17" t="s">
        <v>164</v>
      </c>
      <c r="D25" s="17" t="s">
        <v>165</v>
      </c>
      <c r="E25" s="17" t="s">
        <v>166</v>
      </c>
      <c r="F25" s="17" t="s">
        <v>21</v>
      </c>
      <c r="G25" s="19" t="s">
        <v>22</v>
      </c>
      <c r="H25" s="17" t="s">
        <v>23</v>
      </c>
      <c r="I25" s="17" t="s">
        <v>167</v>
      </c>
      <c r="J25" s="17" t="s">
        <v>25</v>
      </c>
      <c r="K25" s="20" t="s">
        <v>26</v>
      </c>
      <c r="L25" s="18" t="s">
        <v>150</v>
      </c>
      <c r="M25" s="18"/>
      <c r="N25" s="19" t="s">
        <v>29</v>
      </c>
      <c r="O25" s="19"/>
      <c r="P25" s="21">
        <v>2021</v>
      </c>
      <c r="Q25" s="24"/>
      <c r="R25" s="16" t="s">
        <v>168</v>
      </c>
    </row>
    <row r="26" spans="1:18">
      <c r="A26" s="2" t="s">
        <v>169</v>
      </c>
      <c r="B26" s="2" t="s">
        <v>170</v>
      </c>
      <c r="C26" s="2" t="s">
        <v>171</v>
      </c>
      <c r="D26" s="2" t="s">
        <v>172</v>
      </c>
      <c r="E26" s="2" t="s">
        <v>173</v>
      </c>
      <c r="F26" s="6" t="s">
        <v>21</v>
      </c>
      <c r="G26" s="6" t="s">
        <v>22</v>
      </c>
      <c r="H26" s="2" t="s">
        <v>23</v>
      </c>
      <c r="I26" s="2" t="s">
        <v>24</v>
      </c>
      <c r="J26" s="2" t="s">
        <v>25</v>
      </c>
      <c r="K26" s="14" t="s">
        <v>26</v>
      </c>
      <c r="L26" s="13" t="s">
        <v>174</v>
      </c>
      <c r="M26" s="13" t="s">
        <v>64</v>
      </c>
      <c r="N26" s="6" t="s">
        <v>29</v>
      </c>
      <c r="O26" s="6"/>
      <c r="P26" s="8">
        <v>2021</v>
      </c>
    </row>
    <row r="27" spans="1:18">
      <c r="A27" t="s">
        <v>175</v>
      </c>
      <c r="B27" t="s">
        <v>176</v>
      </c>
      <c r="C27" t="s">
        <v>177</v>
      </c>
      <c r="D27" t="s">
        <v>178</v>
      </c>
      <c r="E27" t="s">
        <v>179</v>
      </c>
      <c r="F27" t="s">
        <v>21</v>
      </c>
      <c r="G27" t="s">
        <v>22</v>
      </c>
      <c r="H27" t="s">
        <v>23</v>
      </c>
      <c r="I27" t="s">
        <v>24</v>
      </c>
      <c r="J27" t="s">
        <v>25</v>
      </c>
      <c r="K27" t="s">
        <v>26</v>
      </c>
      <c r="L27" t="s">
        <v>44</v>
      </c>
      <c r="M27" s="13" t="s">
        <v>45</v>
      </c>
      <c r="N27" t="s">
        <v>29</v>
      </c>
      <c r="P27" s="1">
        <v>2021</v>
      </c>
    </row>
    <row r="28" spans="1:18">
      <c r="A28" s="2" t="s">
        <v>180</v>
      </c>
      <c r="B28" s="2" t="s">
        <v>181</v>
      </c>
      <c r="C28" s="2" t="s">
        <v>182</v>
      </c>
      <c r="D28" s="2" t="s">
        <v>183</v>
      </c>
      <c r="E28" s="2" t="s">
        <v>184</v>
      </c>
      <c r="F28" s="2" t="s">
        <v>21</v>
      </c>
      <c r="G28" s="6" t="s">
        <v>22</v>
      </c>
      <c r="H28" s="2" t="s">
        <v>23</v>
      </c>
      <c r="I28" s="2" t="s">
        <v>128</v>
      </c>
      <c r="J28" s="2" t="s">
        <v>25</v>
      </c>
      <c r="K28" s="2" t="s">
        <v>35</v>
      </c>
      <c r="L28" s="2" t="s">
        <v>116</v>
      </c>
      <c r="M28" s="2" t="s">
        <v>64</v>
      </c>
      <c r="N28" s="6" t="s">
        <v>29</v>
      </c>
      <c r="O28" s="6"/>
      <c r="P28" s="12" t="s">
        <v>37</v>
      </c>
    </row>
    <row r="29" spans="1:18">
      <c r="A29" s="2" t="s">
        <v>185</v>
      </c>
      <c r="B29" s="2" t="s">
        <v>186</v>
      </c>
      <c r="C29" s="2" t="s">
        <v>187</v>
      </c>
      <c r="D29" s="2" t="s">
        <v>188</v>
      </c>
      <c r="E29" s="2" t="s">
        <v>189</v>
      </c>
      <c r="F29" s="2" t="s">
        <v>21</v>
      </c>
      <c r="G29" s="6" t="s">
        <v>22</v>
      </c>
      <c r="H29" s="2" t="s">
        <v>23</v>
      </c>
      <c r="I29" s="2" t="s">
        <v>128</v>
      </c>
      <c r="J29" s="2" t="s">
        <v>25</v>
      </c>
      <c r="K29" s="2" t="s">
        <v>35</v>
      </c>
      <c r="L29" s="2" t="s">
        <v>190</v>
      </c>
      <c r="M29" s="2" t="s">
        <v>64</v>
      </c>
      <c r="N29" s="6" t="s">
        <v>29</v>
      </c>
      <c r="O29" s="6"/>
      <c r="P29" s="12" t="s">
        <v>37</v>
      </c>
    </row>
    <row r="30" spans="1:18">
      <c r="A30" t="s">
        <v>191</v>
      </c>
      <c r="B30" t="s">
        <v>192</v>
      </c>
      <c r="C30" t="s">
        <v>193</v>
      </c>
      <c r="D30" t="s">
        <v>194</v>
      </c>
      <c r="E30" t="s">
        <v>195</v>
      </c>
      <c r="F30" t="s">
        <v>21</v>
      </c>
      <c r="G30" t="s">
        <v>22</v>
      </c>
      <c r="H30" t="s">
        <v>23</v>
      </c>
      <c r="I30" t="s">
        <v>62</v>
      </c>
      <c r="J30" t="s">
        <v>25</v>
      </c>
      <c r="K30" t="s">
        <v>26</v>
      </c>
      <c r="L30" t="s">
        <v>150</v>
      </c>
      <c r="M30" t="s">
        <v>64</v>
      </c>
      <c r="N30" t="s">
        <v>29</v>
      </c>
      <c r="P30" s="1">
        <v>2021</v>
      </c>
    </row>
    <row r="31" spans="1:18">
      <c r="A31" t="s">
        <v>196</v>
      </c>
      <c r="B31" t="s">
        <v>197</v>
      </c>
      <c r="C31" t="s">
        <v>198</v>
      </c>
      <c r="D31" t="s">
        <v>199</v>
      </c>
      <c r="E31" t="s">
        <v>200</v>
      </c>
      <c r="F31" t="s">
        <v>21</v>
      </c>
      <c r="G31" t="s">
        <v>22</v>
      </c>
      <c r="H31" t="s">
        <v>23</v>
      </c>
      <c r="I31" t="s">
        <v>62</v>
      </c>
      <c r="J31" t="s">
        <v>25</v>
      </c>
      <c r="K31" t="s">
        <v>26</v>
      </c>
      <c r="L31" t="s">
        <v>150</v>
      </c>
      <c r="M31" t="s">
        <v>64</v>
      </c>
      <c r="N31" t="s">
        <v>29</v>
      </c>
      <c r="P31" s="1">
        <v>2021</v>
      </c>
    </row>
    <row r="32" spans="1:18">
      <c r="A32" s="2" t="s">
        <v>201</v>
      </c>
      <c r="B32" s="2" t="s">
        <v>202</v>
      </c>
      <c r="C32" s="2" t="s">
        <v>203</v>
      </c>
      <c r="D32" s="2" t="s">
        <v>204</v>
      </c>
      <c r="E32" s="2" t="s">
        <v>205</v>
      </c>
      <c r="F32" s="2" t="s">
        <v>21</v>
      </c>
      <c r="G32" s="6" t="s">
        <v>22</v>
      </c>
      <c r="H32" s="2" t="s">
        <v>23</v>
      </c>
      <c r="I32" s="2" t="s">
        <v>24</v>
      </c>
      <c r="J32" s="2" t="s">
        <v>25</v>
      </c>
      <c r="K32" s="14" t="s">
        <v>26</v>
      </c>
      <c r="L32" s="13" t="s">
        <v>44</v>
      </c>
      <c r="M32" s="13" t="s">
        <v>45</v>
      </c>
      <c r="N32" s="6" t="s">
        <v>29</v>
      </c>
      <c r="O32" s="6"/>
      <c r="P32" s="8">
        <v>2021</v>
      </c>
    </row>
    <row r="33" spans="1:16">
      <c r="A33" t="s">
        <v>206</v>
      </c>
      <c r="B33" t="s">
        <v>207</v>
      </c>
      <c r="C33" t="s">
        <v>208</v>
      </c>
      <c r="D33" t="s">
        <v>209</v>
      </c>
      <c r="E33" t="s">
        <v>210</v>
      </c>
      <c r="F33" t="s">
        <v>21</v>
      </c>
      <c r="G33" t="s">
        <v>22</v>
      </c>
      <c r="H33" t="s">
        <v>23</v>
      </c>
      <c r="I33" t="s">
        <v>109</v>
      </c>
      <c r="J33" t="s">
        <v>25</v>
      </c>
      <c r="K33" t="s">
        <v>26</v>
      </c>
      <c r="L33" t="s">
        <v>211</v>
      </c>
      <c r="M33" t="s">
        <v>64</v>
      </c>
      <c r="N33" t="s">
        <v>29</v>
      </c>
      <c r="P33" s="1">
        <v>2021</v>
      </c>
    </row>
    <row r="34" spans="1:16">
      <c r="A34" t="s">
        <v>212</v>
      </c>
      <c r="B34" t="s">
        <v>213</v>
      </c>
      <c r="C34" t="s">
        <v>214</v>
      </c>
      <c r="D34" t="s">
        <v>215</v>
      </c>
      <c r="E34" t="s">
        <v>216</v>
      </c>
      <c r="F34" t="s">
        <v>21</v>
      </c>
      <c r="G34" t="s">
        <v>22</v>
      </c>
      <c r="H34" t="s">
        <v>23</v>
      </c>
      <c r="I34" t="s">
        <v>62</v>
      </c>
      <c r="J34" t="s">
        <v>25</v>
      </c>
      <c r="K34" t="s">
        <v>26</v>
      </c>
      <c r="L34" t="s">
        <v>174</v>
      </c>
      <c r="M34" t="s">
        <v>64</v>
      </c>
      <c r="N34" t="s">
        <v>29</v>
      </c>
      <c r="P34" s="1">
        <v>2021</v>
      </c>
    </row>
    <row r="35" spans="1:16">
      <c r="A35" s="2" t="s">
        <v>217</v>
      </c>
      <c r="B35" s="2" t="s">
        <v>218</v>
      </c>
      <c r="C35" s="2" t="s">
        <v>219</v>
      </c>
      <c r="D35" s="2" t="s">
        <v>220</v>
      </c>
      <c r="E35" s="2" t="s">
        <v>221</v>
      </c>
      <c r="F35" s="2" t="s">
        <v>21</v>
      </c>
      <c r="G35" s="6" t="s">
        <v>22</v>
      </c>
      <c r="H35" s="2" t="s">
        <v>23</v>
      </c>
      <c r="I35" s="2" t="s">
        <v>222</v>
      </c>
      <c r="J35" s="2" t="s">
        <v>25</v>
      </c>
      <c r="K35" s="14" t="s">
        <v>26</v>
      </c>
      <c r="L35" s="13" t="s">
        <v>44</v>
      </c>
      <c r="M35" s="13" t="s">
        <v>45</v>
      </c>
      <c r="N35" s="6" t="s">
        <v>29</v>
      </c>
      <c r="O35" s="6"/>
      <c r="P35" s="8">
        <v>2021</v>
      </c>
    </row>
    <row r="36" spans="1:16">
      <c r="A36" s="2" t="s">
        <v>223</v>
      </c>
      <c r="B36" s="2" t="s">
        <v>224</v>
      </c>
      <c r="C36" s="2" t="s">
        <v>225</v>
      </c>
      <c r="D36" s="2" t="s">
        <v>226</v>
      </c>
      <c r="E36" s="2" t="s">
        <v>227</v>
      </c>
      <c r="F36" s="2" t="s">
        <v>21</v>
      </c>
      <c r="G36" s="6" t="s">
        <v>22</v>
      </c>
      <c r="H36" s="2" t="s">
        <v>23</v>
      </c>
      <c r="I36" s="2" t="s">
        <v>222</v>
      </c>
      <c r="J36" s="2" t="s">
        <v>25</v>
      </c>
      <c r="K36" s="14" t="s">
        <v>26</v>
      </c>
      <c r="L36" s="13" t="s">
        <v>228</v>
      </c>
      <c r="M36" s="13" t="s">
        <v>64</v>
      </c>
      <c r="N36" s="6" t="s">
        <v>29</v>
      </c>
      <c r="O36" s="6"/>
      <c r="P36" s="8">
        <v>2021</v>
      </c>
    </row>
    <row r="37" spans="1:16">
      <c r="A37" t="s">
        <v>229</v>
      </c>
      <c r="B37" t="s">
        <v>230</v>
      </c>
      <c r="C37" t="s">
        <v>231</v>
      </c>
      <c r="D37" t="s">
        <v>232</v>
      </c>
      <c r="E37" t="s">
        <v>233</v>
      </c>
      <c r="F37" t="s">
        <v>21</v>
      </c>
      <c r="G37" t="s">
        <v>22</v>
      </c>
      <c r="H37" t="s">
        <v>23</v>
      </c>
      <c r="I37" t="s">
        <v>62</v>
      </c>
      <c r="J37" t="s">
        <v>25</v>
      </c>
      <c r="K37" t="s">
        <v>26</v>
      </c>
      <c r="L37" t="s">
        <v>234</v>
      </c>
      <c r="M37" s="13" t="s">
        <v>64</v>
      </c>
      <c r="N37" t="s">
        <v>29</v>
      </c>
      <c r="P37" s="1">
        <v>2021</v>
      </c>
    </row>
    <row r="38" spans="1:16">
      <c r="A38" t="s">
        <v>235</v>
      </c>
      <c r="B38" t="s">
        <v>236</v>
      </c>
      <c r="C38" t="s">
        <v>237</v>
      </c>
      <c r="D38" t="s">
        <v>238</v>
      </c>
      <c r="E38" t="s">
        <v>239</v>
      </c>
      <c r="F38" t="s">
        <v>21</v>
      </c>
      <c r="G38" t="s">
        <v>22</v>
      </c>
      <c r="H38" t="s">
        <v>23</v>
      </c>
      <c r="I38" t="s">
        <v>24</v>
      </c>
      <c r="J38" t="s">
        <v>25</v>
      </c>
      <c r="K38" t="s">
        <v>26</v>
      </c>
      <c r="L38" t="s">
        <v>44</v>
      </c>
      <c r="M38" s="13" t="s">
        <v>45</v>
      </c>
      <c r="N38" t="s">
        <v>29</v>
      </c>
      <c r="P38" s="1">
        <v>2021</v>
      </c>
    </row>
    <row r="39" spans="1:16">
      <c r="A39" s="2" t="s">
        <v>240</v>
      </c>
      <c r="B39" s="2" t="s">
        <v>241</v>
      </c>
      <c r="C39" s="2" t="s">
        <v>242</v>
      </c>
      <c r="D39" s="2" t="s">
        <v>243</v>
      </c>
      <c r="E39" s="2" t="s">
        <v>244</v>
      </c>
      <c r="F39" s="2" t="s">
        <v>21</v>
      </c>
      <c r="G39" s="6" t="s">
        <v>22</v>
      </c>
      <c r="H39" s="2" t="s">
        <v>23</v>
      </c>
      <c r="I39" s="2" t="s">
        <v>24</v>
      </c>
      <c r="J39" s="2" t="s">
        <v>25</v>
      </c>
      <c r="K39" s="14" t="s">
        <v>26</v>
      </c>
      <c r="L39" s="13" t="s">
        <v>44</v>
      </c>
      <c r="M39" s="13" t="s">
        <v>45</v>
      </c>
      <c r="N39" s="6" t="s">
        <v>29</v>
      </c>
      <c r="O39" s="6"/>
      <c r="P39" s="8">
        <v>2021</v>
      </c>
    </row>
    <row r="40" spans="1:16">
      <c r="A40" s="2" t="s">
        <v>245</v>
      </c>
      <c r="B40" s="2" t="s">
        <v>246</v>
      </c>
      <c r="C40" s="2" t="s">
        <v>247</v>
      </c>
      <c r="D40" s="2" t="s">
        <v>248</v>
      </c>
      <c r="E40" s="2" t="s">
        <v>249</v>
      </c>
      <c r="F40" s="2" t="s">
        <v>21</v>
      </c>
      <c r="G40" s="6" t="s">
        <v>22</v>
      </c>
      <c r="H40" s="2" t="s">
        <v>23</v>
      </c>
      <c r="I40" s="2" t="s">
        <v>24</v>
      </c>
      <c r="J40" s="2" t="s">
        <v>25</v>
      </c>
      <c r="K40" s="14" t="s">
        <v>26</v>
      </c>
      <c r="L40" s="13" t="s">
        <v>122</v>
      </c>
      <c r="M40" s="13" t="s">
        <v>64</v>
      </c>
      <c r="N40" s="6" t="s">
        <v>29</v>
      </c>
      <c r="O40" s="6"/>
      <c r="P40" s="8">
        <v>2021</v>
      </c>
    </row>
    <row r="41" spans="1:16">
      <c r="A41" s="2" t="s">
        <v>250</v>
      </c>
      <c r="B41" s="2" t="s">
        <v>251</v>
      </c>
      <c r="C41" s="2" t="s">
        <v>252</v>
      </c>
      <c r="D41" s="2" t="s">
        <v>253</v>
      </c>
      <c r="E41" s="2" t="s">
        <v>254</v>
      </c>
      <c r="F41" s="6" t="s">
        <v>21</v>
      </c>
      <c r="G41" s="6" t="s">
        <v>22</v>
      </c>
      <c r="H41" s="2" t="s">
        <v>23</v>
      </c>
      <c r="I41" s="2" t="s">
        <v>24</v>
      </c>
      <c r="J41" s="2" t="s">
        <v>25</v>
      </c>
      <c r="K41" s="14" t="s">
        <v>26</v>
      </c>
      <c r="L41" s="13" t="s">
        <v>255</v>
      </c>
      <c r="M41" s="13" t="s">
        <v>64</v>
      </c>
      <c r="N41" s="6" t="s">
        <v>29</v>
      </c>
      <c r="O41" s="6"/>
      <c r="P41" s="8">
        <v>2021</v>
      </c>
    </row>
    <row r="42" spans="1:16">
      <c r="A42" t="s">
        <v>256</v>
      </c>
      <c r="B42" t="s">
        <v>257</v>
      </c>
      <c r="C42" t="s">
        <v>258</v>
      </c>
      <c r="D42" t="s">
        <v>259</v>
      </c>
      <c r="E42" t="s">
        <v>260</v>
      </c>
      <c r="F42" t="s">
        <v>21</v>
      </c>
      <c r="G42" t="s">
        <v>22</v>
      </c>
      <c r="H42" t="s">
        <v>23</v>
      </c>
      <c r="I42" t="s">
        <v>24</v>
      </c>
      <c r="J42" t="s">
        <v>25</v>
      </c>
      <c r="K42" t="s">
        <v>26</v>
      </c>
      <c r="L42" t="s">
        <v>44</v>
      </c>
      <c r="M42" s="13" t="s">
        <v>45</v>
      </c>
      <c r="N42" t="s">
        <v>29</v>
      </c>
      <c r="P42" s="1">
        <v>2021</v>
      </c>
    </row>
    <row r="43" spans="1:16">
      <c r="A43" s="2" t="s">
        <v>261</v>
      </c>
      <c r="B43" s="2" t="s">
        <v>262</v>
      </c>
      <c r="C43" s="2" t="s">
        <v>263</v>
      </c>
      <c r="D43" s="2" t="s">
        <v>264</v>
      </c>
      <c r="E43" s="2" t="s">
        <v>265</v>
      </c>
      <c r="F43" s="2" t="s">
        <v>21</v>
      </c>
      <c r="G43" s="6" t="s">
        <v>22</v>
      </c>
      <c r="H43" s="2" t="s">
        <v>23</v>
      </c>
      <c r="I43" s="2" t="s">
        <v>24</v>
      </c>
      <c r="J43" s="2" t="s">
        <v>25</v>
      </c>
      <c r="K43" s="14" t="s">
        <v>26</v>
      </c>
      <c r="L43" s="13" t="s">
        <v>44</v>
      </c>
      <c r="M43" s="13" t="s">
        <v>45</v>
      </c>
      <c r="N43" s="6" t="s">
        <v>29</v>
      </c>
      <c r="O43" s="6"/>
      <c r="P43" s="8">
        <v>2021</v>
      </c>
    </row>
    <row r="44" spans="1:16">
      <c r="A44" t="s">
        <v>266</v>
      </c>
      <c r="B44" t="s">
        <v>267</v>
      </c>
      <c r="C44" t="s">
        <v>268</v>
      </c>
      <c r="D44" t="s">
        <v>269</v>
      </c>
      <c r="E44" t="s">
        <v>270</v>
      </c>
      <c r="F44" t="s">
        <v>21</v>
      </c>
      <c r="G44" t="s">
        <v>22</v>
      </c>
      <c r="H44" t="s">
        <v>23</v>
      </c>
      <c r="I44" t="s">
        <v>24</v>
      </c>
      <c r="J44" t="s">
        <v>25</v>
      </c>
      <c r="K44" t="s">
        <v>26</v>
      </c>
      <c r="L44" t="s">
        <v>44</v>
      </c>
      <c r="M44" s="13" t="s">
        <v>45</v>
      </c>
      <c r="N44" t="s">
        <v>29</v>
      </c>
      <c r="P44" s="1">
        <v>2021</v>
      </c>
    </row>
    <row r="45" spans="1:16">
      <c r="A45" s="2" t="s">
        <v>271</v>
      </c>
      <c r="B45" s="2" t="s">
        <v>272</v>
      </c>
      <c r="C45" s="2" t="s">
        <v>273</v>
      </c>
      <c r="D45" s="2" t="s">
        <v>274</v>
      </c>
      <c r="E45" s="2" t="s">
        <v>275</v>
      </c>
      <c r="F45" s="2" t="s">
        <v>21</v>
      </c>
      <c r="G45" s="6" t="s">
        <v>22</v>
      </c>
      <c r="H45" s="2" t="s">
        <v>23</v>
      </c>
      <c r="I45" s="2" t="s">
        <v>24</v>
      </c>
      <c r="J45" s="2" t="s">
        <v>25</v>
      </c>
      <c r="K45" s="14" t="s">
        <v>26</v>
      </c>
      <c r="L45" s="13" t="s">
        <v>44</v>
      </c>
      <c r="M45" s="13" t="s">
        <v>45</v>
      </c>
      <c r="N45" s="6" t="s">
        <v>29</v>
      </c>
      <c r="O45" s="6"/>
      <c r="P45" s="8">
        <v>2021</v>
      </c>
    </row>
    <row r="46" spans="1:16">
      <c r="A46" s="2" t="s">
        <v>276</v>
      </c>
      <c r="B46" s="2" t="s">
        <v>277</v>
      </c>
      <c r="C46" s="2" t="s">
        <v>278</v>
      </c>
      <c r="D46" s="2" t="s">
        <v>279</v>
      </c>
      <c r="E46" s="2" t="s">
        <v>280</v>
      </c>
      <c r="F46" s="2" t="s">
        <v>21</v>
      </c>
      <c r="G46" s="6" t="s">
        <v>22</v>
      </c>
      <c r="H46" s="2" t="s">
        <v>23</v>
      </c>
      <c r="I46" s="2" t="s">
        <v>24</v>
      </c>
      <c r="J46" s="2" t="s">
        <v>25</v>
      </c>
      <c r="K46" s="14" t="s">
        <v>26</v>
      </c>
      <c r="L46" s="13" t="s">
        <v>44</v>
      </c>
      <c r="M46" s="13" t="s">
        <v>45</v>
      </c>
      <c r="N46" s="6" t="s">
        <v>29</v>
      </c>
      <c r="O46" s="6"/>
      <c r="P46" s="8">
        <v>2021</v>
      </c>
    </row>
    <row r="47" spans="1:16">
      <c r="A47" s="2" t="s">
        <v>281</v>
      </c>
      <c r="B47" s="2" t="s">
        <v>282</v>
      </c>
      <c r="C47" s="2" t="s">
        <v>283</v>
      </c>
      <c r="D47" s="2" t="s">
        <v>284</v>
      </c>
      <c r="E47" s="2" t="s">
        <v>285</v>
      </c>
      <c r="F47" s="2" t="s">
        <v>21</v>
      </c>
      <c r="G47" s="2" t="s">
        <v>22</v>
      </c>
      <c r="H47" s="2" t="s">
        <v>23</v>
      </c>
      <c r="I47" s="6" t="s">
        <v>24</v>
      </c>
      <c r="J47" s="2" t="s">
        <v>25</v>
      </c>
      <c r="K47" s="2" t="s">
        <v>35</v>
      </c>
      <c r="L47" s="2" t="s">
        <v>286</v>
      </c>
      <c r="M47" s="2" t="s">
        <v>45</v>
      </c>
      <c r="N47" s="6" t="s">
        <v>29</v>
      </c>
      <c r="O47" s="6"/>
      <c r="P47" s="12" t="s">
        <v>37</v>
      </c>
    </row>
    <row r="48" spans="1:16">
      <c r="A48" s="2" t="s">
        <v>287</v>
      </c>
      <c r="B48" s="2" t="s">
        <v>288</v>
      </c>
      <c r="C48" s="2" t="s">
        <v>289</v>
      </c>
      <c r="D48" s="2" t="s">
        <v>290</v>
      </c>
      <c r="E48" s="2" t="s">
        <v>291</v>
      </c>
      <c r="F48" s="2" t="s">
        <v>21</v>
      </c>
      <c r="G48" s="6" t="s">
        <v>22</v>
      </c>
      <c r="H48" s="2" t="s">
        <v>23</v>
      </c>
      <c r="I48" s="2" t="s">
        <v>24</v>
      </c>
      <c r="J48" s="2" t="s">
        <v>25</v>
      </c>
      <c r="K48" s="14" t="s">
        <v>26</v>
      </c>
      <c r="L48" s="13" t="s">
        <v>292</v>
      </c>
      <c r="M48" s="13" t="s">
        <v>64</v>
      </c>
      <c r="N48" s="6" t="s">
        <v>29</v>
      </c>
      <c r="O48" s="6"/>
      <c r="P48" s="8">
        <v>2021</v>
      </c>
    </row>
    <row r="49" spans="1:19">
      <c r="A49" t="s">
        <v>293</v>
      </c>
      <c r="B49" t="s">
        <v>294</v>
      </c>
      <c r="C49" t="s">
        <v>295</v>
      </c>
      <c r="D49" t="s">
        <v>296</v>
      </c>
      <c r="E49" t="s">
        <v>297</v>
      </c>
      <c r="F49" t="s">
        <v>21</v>
      </c>
      <c r="G49" t="s">
        <v>22</v>
      </c>
      <c r="H49" t="s">
        <v>23</v>
      </c>
      <c r="I49" t="s">
        <v>24</v>
      </c>
      <c r="J49" t="s">
        <v>25</v>
      </c>
      <c r="K49" t="s">
        <v>26</v>
      </c>
      <c r="L49" t="s">
        <v>298</v>
      </c>
      <c r="M49" s="13" t="s">
        <v>64</v>
      </c>
      <c r="N49" t="s">
        <v>29</v>
      </c>
      <c r="P49" s="1">
        <v>2021</v>
      </c>
    </row>
    <row r="50" spans="1:19">
      <c r="A50" s="2" t="s">
        <v>299</v>
      </c>
      <c r="B50" s="2" t="s">
        <v>300</v>
      </c>
      <c r="C50" s="2" t="s">
        <v>301</v>
      </c>
      <c r="D50" s="2" t="s">
        <v>302</v>
      </c>
      <c r="E50" s="2" t="s">
        <v>303</v>
      </c>
      <c r="F50" s="2" t="s">
        <v>21</v>
      </c>
      <c r="G50" s="6" t="s">
        <v>22</v>
      </c>
      <c r="H50" s="2" t="s">
        <v>23</v>
      </c>
      <c r="I50" s="2" t="s">
        <v>24</v>
      </c>
      <c r="J50" s="2" t="s">
        <v>25</v>
      </c>
      <c r="K50" s="14" t="s">
        <v>26</v>
      </c>
      <c r="L50" s="13" t="s">
        <v>304</v>
      </c>
      <c r="M50" s="13" t="s">
        <v>64</v>
      </c>
      <c r="N50" s="6" t="s">
        <v>29</v>
      </c>
      <c r="O50" s="6"/>
      <c r="P50" s="8">
        <v>2021</v>
      </c>
    </row>
    <row r="51" spans="1:19">
      <c r="A51" s="2" t="s">
        <v>305</v>
      </c>
      <c r="B51" s="2" t="s">
        <v>306</v>
      </c>
      <c r="C51" s="2" t="s">
        <v>307</v>
      </c>
      <c r="D51" s="2" t="s">
        <v>308</v>
      </c>
      <c r="E51" s="2" t="s">
        <v>309</v>
      </c>
      <c r="F51" s="2" t="s">
        <v>21</v>
      </c>
      <c r="G51" s="6" t="s">
        <v>22</v>
      </c>
      <c r="H51" s="2" t="s">
        <v>310</v>
      </c>
      <c r="I51" s="2" t="s">
        <v>222</v>
      </c>
      <c r="J51" s="2" t="s">
        <v>25</v>
      </c>
      <c r="K51" s="14" t="s">
        <v>26</v>
      </c>
      <c r="L51" s="13" t="s">
        <v>311</v>
      </c>
      <c r="M51" s="14" t="s">
        <v>64</v>
      </c>
      <c r="N51" s="6" t="s">
        <v>29</v>
      </c>
      <c r="O51" s="6"/>
      <c r="P51" s="8">
        <v>2021</v>
      </c>
    </row>
    <row r="52" spans="1:19">
      <c r="A52" s="2" t="s">
        <v>312</v>
      </c>
      <c r="B52" s="2" t="s">
        <v>313</v>
      </c>
      <c r="C52" s="2" t="s">
        <v>314</v>
      </c>
      <c r="D52" s="2" t="s">
        <v>315</v>
      </c>
      <c r="E52" s="2" t="s">
        <v>316</v>
      </c>
      <c r="F52" s="6" t="s">
        <v>21</v>
      </c>
      <c r="G52" s="6" t="s">
        <v>22</v>
      </c>
      <c r="H52" s="2" t="s">
        <v>23</v>
      </c>
      <c r="I52" s="2" t="s">
        <v>62</v>
      </c>
      <c r="J52" s="2" t="s">
        <v>25</v>
      </c>
      <c r="K52" s="14" t="s">
        <v>26</v>
      </c>
      <c r="L52" s="13" t="s">
        <v>44</v>
      </c>
      <c r="M52" s="13" t="s">
        <v>45</v>
      </c>
      <c r="N52" s="6" t="s">
        <v>29</v>
      </c>
      <c r="O52" s="6"/>
      <c r="P52" s="8">
        <v>2021</v>
      </c>
    </row>
    <row r="53" spans="1:19">
      <c r="A53" t="s">
        <v>317</v>
      </c>
      <c r="B53" t="s">
        <v>318</v>
      </c>
      <c r="C53" t="s">
        <v>319</v>
      </c>
      <c r="D53" t="s">
        <v>320</v>
      </c>
      <c r="E53" t="s">
        <v>321</v>
      </c>
      <c r="F53" t="s">
        <v>21</v>
      </c>
      <c r="G53" t="s">
        <v>22</v>
      </c>
      <c r="H53" t="s">
        <v>23</v>
      </c>
      <c r="I53" t="s">
        <v>62</v>
      </c>
      <c r="J53" t="s">
        <v>25</v>
      </c>
      <c r="K53" t="s">
        <v>26</v>
      </c>
      <c r="L53" t="s">
        <v>322</v>
      </c>
      <c r="M53" s="13" t="s">
        <v>323</v>
      </c>
      <c r="N53" t="s">
        <v>29</v>
      </c>
      <c r="P53" s="1">
        <v>2021</v>
      </c>
    </row>
    <row r="54" spans="1:19">
      <c r="A54" s="2" t="s">
        <v>324</v>
      </c>
      <c r="B54" s="2" t="s">
        <v>325</v>
      </c>
      <c r="C54" s="2" t="s">
        <v>326</v>
      </c>
      <c r="D54" s="2" t="s">
        <v>327</v>
      </c>
      <c r="E54" s="2" t="s">
        <v>328</v>
      </c>
      <c r="F54" s="6" t="s">
        <v>21</v>
      </c>
      <c r="G54" s="6" t="s">
        <v>22</v>
      </c>
      <c r="H54" s="2" t="s">
        <v>23</v>
      </c>
      <c r="I54" s="2" t="s">
        <v>62</v>
      </c>
      <c r="J54" s="2" t="s">
        <v>25</v>
      </c>
      <c r="K54" s="14" t="s">
        <v>26</v>
      </c>
      <c r="L54" s="13" t="s">
        <v>329</v>
      </c>
      <c r="M54" s="13" t="s">
        <v>64</v>
      </c>
      <c r="N54" s="6" t="s">
        <v>29</v>
      </c>
      <c r="O54" s="6"/>
      <c r="P54" s="8">
        <v>2021</v>
      </c>
    </row>
    <row r="55" spans="1:19">
      <c r="A55" t="s">
        <v>330</v>
      </c>
      <c r="B55" t="s">
        <v>331</v>
      </c>
      <c r="C55" t="s">
        <v>332</v>
      </c>
      <c r="D55" t="s">
        <v>333</v>
      </c>
      <c r="E55" t="s">
        <v>334</v>
      </c>
      <c r="F55" t="s">
        <v>21</v>
      </c>
      <c r="G55" t="s">
        <v>22</v>
      </c>
      <c r="H55" t="s">
        <v>23</v>
      </c>
      <c r="I55" t="s">
        <v>62</v>
      </c>
      <c r="J55" t="s">
        <v>25</v>
      </c>
      <c r="K55" t="s">
        <v>26</v>
      </c>
      <c r="L55" t="s">
        <v>335</v>
      </c>
      <c r="M55" s="13" t="s">
        <v>336</v>
      </c>
      <c r="N55" t="s">
        <v>29</v>
      </c>
      <c r="P55" s="1">
        <v>2021</v>
      </c>
    </row>
    <row r="56" spans="1:19">
      <c r="A56" s="2" t="s">
        <v>337</v>
      </c>
      <c r="B56" s="2" t="s">
        <v>338</v>
      </c>
      <c r="C56" s="2" t="s">
        <v>339</v>
      </c>
      <c r="D56" s="2" t="s">
        <v>340</v>
      </c>
      <c r="E56" s="2" t="s">
        <v>341</v>
      </c>
      <c r="F56" s="6" t="s">
        <v>21</v>
      </c>
      <c r="G56" s="6" t="s">
        <v>22</v>
      </c>
      <c r="H56" s="2" t="s">
        <v>342</v>
      </c>
      <c r="I56" s="2" t="s">
        <v>62</v>
      </c>
      <c r="J56" s="2" t="s">
        <v>25</v>
      </c>
      <c r="K56" s="14" t="s">
        <v>26</v>
      </c>
      <c r="L56" s="13" t="s">
        <v>343</v>
      </c>
      <c r="M56" s="5" t="s">
        <v>344</v>
      </c>
      <c r="N56" s="6" t="s">
        <v>29</v>
      </c>
      <c r="O56" s="6"/>
      <c r="P56" s="8">
        <v>2021</v>
      </c>
    </row>
    <row r="57" spans="1:19">
      <c r="A57" s="2" t="s">
        <v>345</v>
      </c>
      <c r="B57" s="2" t="s">
        <v>346</v>
      </c>
      <c r="C57" s="2" t="s">
        <v>347</v>
      </c>
      <c r="D57" s="2" t="s">
        <v>348</v>
      </c>
      <c r="E57" s="2" t="s">
        <v>349</v>
      </c>
      <c r="F57" s="2" t="s">
        <v>21</v>
      </c>
      <c r="G57" s="6" t="s">
        <v>22</v>
      </c>
      <c r="H57" s="2" t="s">
        <v>23</v>
      </c>
      <c r="I57" s="2" t="s">
        <v>51</v>
      </c>
      <c r="J57" s="2" t="s">
        <v>25</v>
      </c>
      <c r="K57" s="14" t="s">
        <v>26</v>
      </c>
      <c r="L57" s="13" t="s">
        <v>322</v>
      </c>
      <c r="M57" s="13" t="s">
        <v>323</v>
      </c>
      <c r="N57" s="6" t="s">
        <v>29</v>
      </c>
      <c r="O57" s="6"/>
      <c r="P57" s="8">
        <v>2021</v>
      </c>
    </row>
    <row r="58" spans="1:19" s="16" customFormat="1">
      <c r="A58" t="s">
        <v>350</v>
      </c>
      <c r="B58" t="s">
        <v>351</v>
      </c>
      <c r="C58" t="s">
        <v>352</v>
      </c>
      <c r="D58" t="s">
        <v>353</v>
      </c>
      <c r="E58" t="s">
        <v>354</v>
      </c>
      <c r="F58" t="s">
        <v>21</v>
      </c>
      <c r="G58" t="s">
        <v>22</v>
      </c>
      <c r="H58" t="s">
        <v>23</v>
      </c>
      <c r="I58" t="s">
        <v>355</v>
      </c>
      <c r="J58" t="s">
        <v>25</v>
      </c>
      <c r="K58" t="s">
        <v>26</v>
      </c>
      <c r="L58" t="s">
        <v>356</v>
      </c>
      <c r="M58" s="13" t="s">
        <v>64</v>
      </c>
      <c r="N58" t="s">
        <v>29</v>
      </c>
      <c r="O58"/>
      <c r="P58" s="1" t="s">
        <v>357</v>
      </c>
      <c r="Q58" s="1"/>
      <c r="R58"/>
      <c r="S58"/>
    </row>
    <row r="59" spans="1:19">
      <c r="A59" s="2" t="s">
        <v>358</v>
      </c>
      <c r="B59" s="2" t="s">
        <v>359</v>
      </c>
      <c r="C59" s="2" t="s">
        <v>360</v>
      </c>
      <c r="D59" s="2" t="s">
        <v>361</v>
      </c>
      <c r="E59" s="2" t="s">
        <v>362</v>
      </c>
      <c r="F59" s="2" t="s">
        <v>21</v>
      </c>
      <c r="G59" s="6" t="s">
        <v>22</v>
      </c>
      <c r="H59" s="2" t="s">
        <v>23</v>
      </c>
      <c r="I59" s="2" t="s">
        <v>62</v>
      </c>
      <c r="J59" s="2" t="s">
        <v>25</v>
      </c>
      <c r="K59" s="14" t="s">
        <v>26</v>
      </c>
      <c r="L59" s="13" t="s">
        <v>363</v>
      </c>
      <c r="M59" s="13" t="s">
        <v>323</v>
      </c>
      <c r="N59" s="6" t="s">
        <v>29</v>
      </c>
      <c r="O59" s="6"/>
      <c r="P59" s="13" t="s">
        <v>357</v>
      </c>
    </row>
    <row r="60" spans="1:19">
      <c r="A60" s="17" t="s">
        <v>364</v>
      </c>
      <c r="B60" s="17" t="s">
        <v>365</v>
      </c>
      <c r="C60" s="17" t="s">
        <v>366</v>
      </c>
      <c r="D60" s="17" t="s">
        <v>367</v>
      </c>
      <c r="E60" s="17" t="s">
        <v>368</v>
      </c>
      <c r="F60" s="17" t="s">
        <v>21</v>
      </c>
      <c r="G60" s="19" t="s">
        <v>22</v>
      </c>
      <c r="H60" s="17" t="s">
        <v>23</v>
      </c>
      <c r="I60" s="17" t="s">
        <v>369</v>
      </c>
      <c r="J60" s="17" t="s">
        <v>25</v>
      </c>
      <c r="K60" s="20" t="s">
        <v>26</v>
      </c>
      <c r="L60" s="18" t="s">
        <v>370</v>
      </c>
      <c r="M60" s="18"/>
      <c r="N60" s="19" t="s">
        <v>29</v>
      </c>
      <c r="O60" s="19"/>
      <c r="P60" s="18" t="s">
        <v>371</v>
      </c>
      <c r="Q60" s="24" t="s">
        <v>372</v>
      </c>
      <c r="R60" s="16"/>
      <c r="S60" s="16"/>
    </row>
    <row r="61" spans="1:19">
      <c r="A61" s="2" t="s">
        <v>373</v>
      </c>
      <c r="B61" s="2" t="s">
        <v>374</v>
      </c>
      <c r="C61" s="2" t="s">
        <v>375</v>
      </c>
      <c r="D61" s="2" t="s">
        <v>376</v>
      </c>
      <c r="E61" s="2" t="s">
        <v>377</v>
      </c>
      <c r="F61" s="2" t="s">
        <v>21</v>
      </c>
      <c r="G61" s="6" t="s">
        <v>22</v>
      </c>
      <c r="H61" s="2" t="s">
        <v>23</v>
      </c>
      <c r="I61" s="2" t="s">
        <v>24</v>
      </c>
      <c r="J61" s="2" t="s">
        <v>25</v>
      </c>
      <c r="K61" s="14" t="s">
        <v>26</v>
      </c>
      <c r="L61" s="13" t="s">
        <v>378</v>
      </c>
      <c r="M61" s="13" t="s">
        <v>28</v>
      </c>
      <c r="N61" s="6" t="s">
        <v>29</v>
      </c>
      <c r="O61" s="6"/>
      <c r="P61" s="13" t="s">
        <v>371</v>
      </c>
    </row>
    <row r="62" spans="1:19">
      <c r="A62" s="2" t="s">
        <v>379</v>
      </c>
      <c r="B62" s="2" t="s">
        <v>380</v>
      </c>
      <c r="C62" s="2" t="s">
        <v>381</v>
      </c>
      <c r="D62" s="2" t="s">
        <v>382</v>
      </c>
      <c r="E62" s="2" t="s">
        <v>383</v>
      </c>
      <c r="F62" s="2" t="s">
        <v>21</v>
      </c>
      <c r="G62" s="6" t="s">
        <v>22</v>
      </c>
      <c r="H62" s="2" t="s">
        <v>23</v>
      </c>
      <c r="I62" s="2" t="s">
        <v>24</v>
      </c>
      <c r="J62" s="2" t="s">
        <v>25</v>
      </c>
      <c r="K62" s="2" t="s">
        <v>35</v>
      </c>
      <c r="L62" s="2" t="s">
        <v>384</v>
      </c>
      <c r="M62" s="2" t="s">
        <v>64</v>
      </c>
      <c r="N62" s="6" t="s">
        <v>29</v>
      </c>
      <c r="O62" s="6"/>
      <c r="P62" s="12" t="s">
        <v>371</v>
      </c>
    </row>
    <row r="63" spans="1:19">
      <c r="A63" t="s">
        <v>385</v>
      </c>
      <c r="B63" t="s">
        <v>386</v>
      </c>
      <c r="C63" t="s">
        <v>387</v>
      </c>
      <c r="D63" t="s">
        <v>388</v>
      </c>
      <c r="E63" t="s">
        <v>389</v>
      </c>
      <c r="F63" t="s">
        <v>21</v>
      </c>
      <c r="G63" t="s">
        <v>22</v>
      </c>
      <c r="H63" t="s">
        <v>23</v>
      </c>
      <c r="I63" t="s">
        <v>390</v>
      </c>
      <c r="J63" t="s">
        <v>25</v>
      </c>
      <c r="K63" t="s">
        <v>26</v>
      </c>
      <c r="L63" t="s">
        <v>363</v>
      </c>
      <c r="M63" s="13" t="s">
        <v>323</v>
      </c>
      <c r="N63" t="s">
        <v>29</v>
      </c>
      <c r="P63" s="1" t="s">
        <v>391</v>
      </c>
    </row>
    <row r="64" spans="1:19">
      <c r="A64" t="s">
        <v>392</v>
      </c>
      <c r="B64" t="s">
        <v>393</v>
      </c>
      <c r="C64" t="s">
        <v>394</v>
      </c>
      <c r="D64" t="s">
        <v>395</v>
      </c>
      <c r="E64" t="s">
        <v>396</v>
      </c>
      <c r="F64" t="s">
        <v>21</v>
      </c>
      <c r="G64" t="s">
        <v>22</v>
      </c>
      <c r="H64" t="s">
        <v>23</v>
      </c>
      <c r="I64" t="s">
        <v>390</v>
      </c>
      <c r="J64" t="s">
        <v>25</v>
      </c>
      <c r="K64" t="s">
        <v>26</v>
      </c>
      <c r="L64" t="s">
        <v>363</v>
      </c>
      <c r="M64" s="13" t="s">
        <v>323</v>
      </c>
      <c r="N64" t="s">
        <v>29</v>
      </c>
      <c r="P64" s="1" t="s">
        <v>391</v>
      </c>
    </row>
    <row r="65" spans="1:16">
      <c r="A65" s="2" t="s">
        <v>397</v>
      </c>
      <c r="B65" s="2" t="s">
        <v>398</v>
      </c>
      <c r="C65" s="2" t="s">
        <v>399</v>
      </c>
      <c r="D65" s="2" t="s">
        <v>400</v>
      </c>
      <c r="E65" s="2" t="s">
        <v>401</v>
      </c>
      <c r="F65" s="2" t="s">
        <v>21</v>
      </c>
      <c r="G65" s="2" t="s">
        <v>22</v>
      </c>
      <c r="H65" s="2" t="s">
        <v>23</v>
      </c>
      <c r="I65" s="2" t="s">
        <v>24</v>
      </c>
      <c r="J65" s="2" t="s">
        <v>25</v>
      </c>
      <c r="K65" s="2" t="s">
        <v>35</v>
      </c>
      <c r="L65" s="2" t="s">
        <v>402</v>
      </c>
      <c r="M65" s="2" t="s">
        <v>336</v>
      </c>
      <c r="N65" s="6" t="s">
        <v>29</v>
      </c>
      <c r="O65" s="6"/>
      <c r="P65" s="12" t="s">
        <v>403</v>
      </c>
    </row>
    <row r="66" spans="1:16">
      <c r="A66" s="2" t="s">
        <v>404</v>
      </c>
      <c r="B66" s="2" t="s">
        <v>405</v>
      </c>
      <c r="C66" s="2" t="s">
        <v>406</v>
      </c>
      <c r="D66" s="2" t="s">
        <v>407</v>
      </c>
      <c r="E66" s="2" t="s">
        <v>408</v>
      </c>
      <c r="F66" s="2" t="s">
        <v>21</v>
      </c>
      <c r="G66" s="6" t="s">
        <v>22</v>
      </c>
      <c r="H66" s="2" t="s">
        <v>23</v>
      </c>
      <c r="I66" s="2" t="s">
        <v>24</v>
      </c>
      <c r="J66" s="2" t="s">
        <v>25</v>
      </c>
      <c r="K66" s="2" t="s">
        <v>35</v>
      </c>
      <c r="L66" s="2" t="s">
        <v>402</v>
      </c>
      <c r="M66" s="2" t="s">
        <v>336</v>
      </c>
      <c r="N66" s="6" t="s">
        <v>29</v>
      </c>
      <c r="O66" s="6"/>
      <c r="P66" s="12" t="s">
        <v>403</v>
      </c>
    </row>
    <row r="67" spans="1:16">
      <c r="A67" s="2" t="s">
        <v>409</v>
      </c>
      <c r="B67" s="2" t="s">
        <v>410</v>
      </c>
      <c r="C67" s="2" t="s">
        <v>411</v>
      </c>
      <c r="D67" s="2" t="s">
        <v>412</v>
      </c>
      <c r="E67" s="2" t="s">
        <v>413</v>
      </c>
      <c r="F67" s="2" t="s">
        <v>21</v>
      </c>
      <c r="G67" s="6" t="s">
        <v>22</v>
      </c>
      <c r="H67" s="2" t="s">
        <v>23</v>
      </c>
      <c r="I67" s="2" t="s">
        <v>24</v>
      </c>
      <c r="J67" s="2" t="s">
        <v>25</v>
      </c>
      <c r="K67" s="2" t="s">
        <v>35</v>
      </c>
      <c r="L67" s="2" t="s">
        <v>402</v>
      </c>
      <c r="M67" s="2" t="s">
        <v>336</v>
      </c>
      <c r="N67" s="6" t="s">
        <v>29</v>
      </c>
      <c r="O67" s="6"/>
      <c r="P67" s="12" t="s">
        <v>403</v>
      </c>
    </row>
    <row r="68" spans="1:16">
      <c r="A68" s="2" t="s">
        <v>414</v>
      </c>
      <c r="B68" s="2" t="s">
        <v>415</v>
      </c>
      <c r="C68" s="2" t="s">
        <v>416</v>
      </c>
      <c r="D68" s="2" t="s">
        <v>417</v>
      </c>
      <c r="E68" s="2" t="s">
        <v>418</v>
      </c>
      <c r="F68" s="2" t="s">
        <v>21</v>
      </c>
      <c r="G68" s="6" t="s">
        <v>22</v>
      </c>
      <c r="H68" s="2" t="s">
        <v>23</v>
      </c>
      <c r="I68" s="2" t="s">
        <v>51</v>
      </c>
      <c r="J68" s="2" t="s">
        <v>25</v>
      </c>
      <c r="K68" s="2" t="s">
        <v>35</v>
      </c>
      <c r="L68" s="2" t="s">
        <v>402</v>
      </c>
      <c r="M68" s="2" t="s">
        <v>336</v>
      </c>
      <c r="N68" s="6" t="s">
        <v>29</v>
      </c>
      <c r="O68" s="6"/>
      <c r="P68" s="12" t="s">
        <v>403</v>
      </c>
    </row>
    <row r="69" spans="1:16">
      <c r="A69" s="2" t="s">
        <v>419</v>
      </c>
      <c r="B69" s="2" t="s">
        <v>420</v>
      </c>
      <c r="C69" s="2" t="s">
        <v>421</v>
      </c>
      <c r="D69" s="2" t="s">
        <v>422</v>
      </c>
      <c r="E69" s="2" t="s">
        <v>423</v>
      </c>
      <c r="F69" s="2" t="s">
        <v>21</v>
      </c>
      <c r="G69" s="6" t="s">
        <v>22</v>
      </c>
      <c r="H69" s="2" t="s">
        <v>23</v>
      </c>
      <c r="I69" s="2" t="s">
        <v>24</v>
      </c>
      <c r="J69" s="2" t="s">
        <v>25</v>
      </c>
      <c r="K69" s="14" t="s">
        <v>26</v>
      </c>
      <c r="L69" s="13" t="s">
        <v>424</v>
      </c>
      <c r="M69" s="13" t="s">
        <v>336</v>
      </c>
      <c r="N69" s="6" t="s">
        <v>29</v>
      </c>
      <c r="O69" s="6"/>
      <c r="P69" s="13" t="s">
        <v>425</v>
      </c>
    </row>
    <row r="70" spans="1:16">
      <c r="A70" s="2" t="s">
        <v>426</v>
      </c>
      <c r="B70" s="2" t="s">
        <v>427</v>
      </c>
      <c r="C70" s="2" t="s">
        <v>428</v>
      </c>
      <c r="D70" s="2" t="s">
        <v>429</v>
      </c>
      <c r="E70" s="2" t="s">
        <v>430</v>
      </c>
      <c r="F70" s="6" t="s">
        <v>21</v>
      </c>
      <c r="G70" s="6" t="s">
        <v>22</v>
      </c>
      <c r="H70" s="2" t="s">
        <v>23</v>
      </c>
      <c r="I70" s="2" t="s">
        <v>62</v>
      </c>
      <c r="J70" s="2" t="s">
        <v>25</v>
      </c>
      <c r="K70" s="14" t="s">
        <v>26</v>
      </c>
      <c r="L70" s="13" t="s">
        <v>424</v>
      </c>
      <c r="M70" s="13" t="s">
        <v>336</v>
      </c>
      <c r="N70" s="6" t="s">
        <v>29</v>
      </c>
      <c r="O70" s="6"/>
      <c r="P70" s="13" t="s">
        <v>431</v>
      </c>
    </row>
    <row r="71" spans="1:16">
      <c r="A71" s="2" t="s">
        <v>432</v>
      </c>
      <c r="B71" s="2" t="s">
        <v>433</v>
      </c>
      <c r="C71" s="2" t="s">
        <v>434</v>
      </c>
      <c r="D71" s="2" t="s">
        <v>435</v>
      </c>
      <c r="E71" s="2" t="s">
        <v>436</v>
      </c>
      <c r="F71" s="6" t="s">
        <v>21</v>
      </c>
      <c r="G71" s="6" t="s">
        <v>22</v>
      </c>
      <c r="H71" s="2" t="s">
        <v>23</v>
      </c>
      <c r="I71" s="2" t="s">
        <v>437</v>
      </c>
      <c r="J71" s="2" t="s">
        <v>25</v>
      </c>
      <c r="K71" s="14" t="s">
        <v>26</v>
      </c>
      <c r="L71" s="13" t="s">
        <v>438</v>
      </c>
      <c r="M71" s="13" t="s">
        <v>64</v>
      </c>
      <c r="N71" s="6" t="s">
        <v>29</v>
      </c>
      <c r="O71" s="6"/>
      <c r="P71" s="13" t="s">
        <v>431</v>
      </c>
    </row>
    <row r="72" spans="1:16">
      <c r="A72" s="2" t="s">
        <v>439</v>
      </c>
      <c r="B72" s="2" t="s">
        <v>440</v>
      </c>
      <c r="C72" s="2" t="s">
        <v>441</v>
      </c>
      <c r="D72" s="15" t="s">
        <v>442</v>
      </c>
      <c r="E72" s="2" t="s">
        <v>443</v>
      </c>
      <c r="F72" s="2" t="s">
        <v>21</v>
      </c>
      <c r="G72" s="6" t="s">
        <v>22</v>
      </c>
      <c r="H72" s="2" t="s">
        <v>23</v>
      </c>
      <c r="I72" s="2" t="s">
        <v>24</v>
      </c>
      <c r="J72" s="2" t="s">
        <v>25</v>
      </c>
      <c r="K72" s="14" t="s">
        <v>26</v>
      </c>
      <c r="L72" s="14" t="s">
        <v>444</v>
      </c>
      <c r="M72" s="14" t="s">
        <v>445</v>
      </c>
      <c r="N72" s="6" t="s">
        <v>29</v>
      </c>
      <c r="O72" s="6"/>
      <c r="P72" s="13" t="s">
        <v>446</v>
      </c>
    </row>
    <row r="73" spans="1:16">
      <c r="A73" s="2" t="s">
        <v>447</v>
      </c>
      <c r="B73" s="2" t="s">
        <v>448</v>
      </c>
      <c r="C73" s="2" t="s">
        <v>449</v>
      </c>
      <c r="D73" s="2" t="s">
        <v>450</v>
      </c>
      <c r="E73" s="2" t="s">
        <v>451</v>
      </c>
      <c r="F73" s="6" t="s">
        <v>21</v>
      </c>
      <c r="G73" s="6" t="s">
        <v>22</v>
      </c>
      <c r="H73" s="2" t="s">
        <v>23</v>
      </c>
      <c r="I73" s="2" t="s">
        <v>62</v>
      </c>
      <c r="J73" s="2" t="s">
        <v>25</v>
      </c>
      <c r="K73" s="14" t="s">
        <v>26</v>
      </c>
      <c r="L73" s="14" t="s">
        <v>444</v>
      </c>
      <c r="M73" s="14" t="s">
        <v>445</v>
      </c>
      <c r="N73" s="6" t="s">
        <v>29</v>
      </c>
      <c r="O73" s="6"/>
      <c r="P73" s="13" t="s">
        <v>446</v>
      </c>
    </row>
    <row r="74" spans="1:16">
      <c r="A74" s="2" t="s">
        <v>452</v>
      </c>
      <c r="B74" s="2" t="s">
        <v>453</v>
      </c>
      <c r="C74" s="2" t="s">
        <v>454</v>
      </c>
      <c r="D74" s="2" t="s">
        <v>455</v>
      </c>
      <c r="E74" s="2" t="s">
        <v>456</v>
      </c>
      <c r="F74" s="2" t="s">
        <v>21</v>
      </c>
      <c r="G74" s="2" t="s">
        <v>22</v>
      </c>
      <c r="H74" s="2" t="s">
        <v>23</v>
      </c>
      <c r="I74" s="2" t="s">
        <v>24</v>
      </c>
      <c r="J74" s="2" t="s">
        <v>25</v>
      </c>
      <c r="K74" s="2" t="s">
        <v>35</v>
      </c>
      <c r="L74" s="2" t="s">
        <v>457</v>
      </c>
      <c r="M74" s="2" t="s">
        <v>445</v>
      </c>
      <c r="N74" s="6" t="s">
        <v>29</v>
      </c>
      <c r="O74" s="6"/>
      <c r="P74" s="12" t="s">
        <v>446</v>
      </c>
    </row>
    <row r="75" spans="1:16">
      <c r="A75" s="2" t="s">
        <v>458</v>
      </c>
      <c r="B75" s="2" t="s">
        <v>459</v>
      </c>
      <c r="C75" s="2" t="s">
        <v>460</v>
      </c>
      <c r="D75" s="2" t="s">
        <v>461</v>
      </c>
      <c r="E75" s="2" t="s">
        <v>462</v>
      </c>
      <c r="F75" s="2" t="s">
        <v>21</v>
      </c>
      <c r="G75" s="6" t="s">
        <v>22</v>
      </c>
      <c r="H75" s="2" t="s">
        <v>23</v>
      </c>
      <c r="I75" s="2" t="s">
        <v>24</v>
      </c>
      <c r="J75" s="2" t="s">
        <v>25</v>
      </c>
      <c r="K75" s="2" t="s">
        <v>35</v>
      </c>
      <c r="L75" s="2" t="s">
        <v>457</v>
      </c>
      <c r="M75" s="2" t="s">
        <v>445</v>
      </c>
      <c r="N75" s="6" t="s">
        <v>29</v>
      </c>
      <c r="O75" s="6"/>
      <c r="P75" s="12" t="s">
        <v>446</v>
      </c>
    </row>
    <row r="76" spans="1:16">
      <c r="A76" s="2" t="s">
        <v>463</v>
      </c>
      <c r="B76" s="2" t="s">
        <v>464</v>
      </c>
      <c r="C76" s="2" t="s">
        <v>465</v>
      </c>
      <c r="D76" s="2" t="s">
        <v>466</v>
      </c>
      <c r="E76" s="2" t="s">
        <v>467</v>
      </c>
      <c r="F76" s="6" t="s">
        <v>21</v>
      </c>
      <c r="G76" s="6" t="s">
        <v>22</v>
      </c>
      <c r="H76" s="2" t="s">
        <v>23</v>
      </c>
      <c r="I76" s="2" t="s">
        <v>24</v>
      </c>
      <c r="J76" s="2" t="s">
        <v>25</v>
      </c>
      <c r="K76" s="14" t="s">
        <v>26</v>
      </c>
      <c r="L76" s="14" t="s">
        <v>444</v>
      </c>
      <c r="M76" s="14" t="s">
        <v>445</v>
      </c>
      <c r="N76" s="6" t="s">
        <v>29</v>
      </c>
      <c r="O76" s="6"/>
      <c r="P76" s="13" t="s">
        <v>446</v>
      </c>
    </row>
    <row r="77" spans="1:16">
      <c r="A77" s="2" t="s">
        <v>468</v>
      </c>
      <c r="B77" s="2" t="s">
        <v>469</v>
      </c>
      <c r="C77" s="2" t="s">
        <v>470</v>
      </c>
      <c r="D77" s="2" t="s">
        <v>471</v>
      </c>
      <c r="E77" s="2" t="s">
        <v>472</v>
      </c>
      <c r="F77" s="2" t="s">
        <v>21</v>
      </c>
      <c r="G77" s="6" t="s">
        <v>22</v>
      </c>
      <c r="H77" s="2" t="s">
        <v>23</v>
      </c>
      <c r="I77" s="2" t="s">
        <v>24</v>
      </c>
      <c r="J77" s="2" t="s">
        <v>25</v>
      </c>
      <c r="K77" s="2" t="s">
        <v>35</v>
      </c>
      <c r="L77" s="2" t="s">
        <v>457</v>
      </c>
      <c r="M77" s="2" t="s">
        <v>445</v>
      </c>
      <c r="N77" s="6" t="s">
        <v>29</v>
      </c>
      <c r="O77" s="6"/>
      <c r="P77" s="12" t="s">
        <v>446</v>
      </c>
    </row>
    <row r="78" spans="1:16">
      <c r="A78" s="2" t="s">
        <v>473</v>
      </c>
      <c r="B78" s="2" t="s">
        <v>474</v>
      </c>
      <c r="C78" s="2" t="s">
        <v>475</v>
      </c>
      <c r="D78" s="2" t="s">
        <v>476</v>
      </c>
      <c r="E78" s="2" t="s">
        <v>477</v>
      </c>
      <c r="F78" s="2" t="s">
        <v>21</v>
      </c>
      <c r="G78" s="6" t="s">
        <v>22</v>
      </c>
      <c r="H78" s="2" t="s">
        <v>23</v>
      </c>
      <c r="I78" s="2" t="s">
        <v>24</v>
      </c>
      <c r="J78" s="2" t="s">
        <v>25</v>
      </c>
      <c r="K78" s="2" t="s">
        <v>35</v>
      </c>
      <c r="L78" s="2" t="s">
        <v>457</v>
      </c>
      <c r="M78" s="2" t="s">
        <v>445</v>
      </c>
      <c r="N78" s="6" t="s">
        <v>29</v>
      </c>
      <c r="O78" s="6"/>
      <c r="P78" s="12" t="s">
        <v>446</v>
      </c>
    </row>
    <row r="79" spans="1:16">
      <c r="A79" s="2" t="s">
        <v>478</v>
      </c>
      <c r="B79" s="2" t="s">
        <v>479</v>
      </c>
      <c r="C79" s="2" t="s">
        <v>480</v>
      </c>
      <c r="D79" s="2" t="s">
        <v>481</v>
      </c>
      <c r="E79" s="2" t="s">
        <v>482</v>
      </c>
      <c r="F79" s="2" t="s">
        <v>21</v>
      </c>
      <c r="G79" s="6" t="s">
        <v>22</v>
      </c>
      <c r="H79" s="2" t="s">
        <v>23</v>
      </c>
      <c r="I79" s="2" t="s">
        <v>24</v>
      </c>
      <c r="J79" s="2" t="s">
        <v>25</v>
      </c>
      <c r="K79" s="14" t="s">
        <v>26</v>
      </c>
      <c r="L79" s="14" t="s">
        <v>116</v>
      </c>
      <c r="M79" s="14" t="s">
        <v>64</v>
      </c>
      <c r="N79" s="6" t="s">
        <v>29</v>
      </c>
      <c r="O79" s="6"/>
      <c r="P79" s="13" t="s">
        <v>446</v>
      </c>
    </row>
    <row r="80" spans="1:16">
      <c r="A80" s="2" t="s">
        <v>483</v>
      </c>
      <c r="B80" s="15" t="s">
        <v>484</v>
      </c>
      <c r="C80" s="2" t="s">
        <v>485</v>
      </c>
      <c r="D80" s="2" t="s">
        <v>486</v>
      </c>
      <c r="E80" s="2" t="s">
        <v>487</v>
      </c>
      <c r="F80" s="6" t="s">
        <v>21</v>
      </c>
      <c r="G80" s="6" t="s">
        <v>22</v>
      </c>
      <c r="H80" s="2" t="s">
        <v>23</v>
      </c>
      <c r="I80" s="2" t="s">
        <v>488</v>
      </c>
      <c r="J80" s="2" t="s">
        <v>25</v>
      </c>
      <c r="K80" s="14" t="s">
        <v>26</v>
      </c>
      <c r="L80" s="14" t="s">
        <v>228</v>
      </c>
      <c r="M80" s="14" t="s">
        <v>64</v>
      </c>
      <c r="N80" s="6" t="s">
        <v>29</v>
      </c>
      <c r="O80" s="6"/>
      <c r="P80" s="13" t="s">
        <v>446</v>
      </c>
    </row>
    <row r="81" spans="1:16">
      <c r="A81" s="2" t="s">
        <v>489</v>
      </c>
      <c r="B81" s="15" t="s">
        <v>490</v>
      </c>
      <c r="C81" s="2" t="s">
        <v>491</v>
      </c>
      <c r="D81" s="15" t="s">
        <v>492</v>
      </c>
      <c r="E81" s="2" t="s">
        <v>493</v>
      </c>
      <c r="F81" s="6" t="s">
        <v>21</v>
      </c>
      <c r="G81" s="6" t="s">
        <v>22</v>
      </c>
      <c r="H81" s="2" t="s">
        <v>23</v>
      </c>
      <c r="I81" s="2" t="s">
        <v>24</v>
      </c>
      <c r="J81" s="2" t="s">
        <v>25</v>
      </c>
      <c r="K81" s="14" t="s">
        <v>26</v>
      </c>
      <c r="L81" s="14" t="s">
        <v>228</v>
      </c>
      <c r="M81" s="14" t="s">
        <v>64</v>
      </c>
      <c r="N81" s="6" t="s">
        <v>29</v>
      </c>
      <c r="O81" s="6"/>
      <c r="P81" s="13" t="s">
        <v>446</v>
      </c>
    </row>
    <row r="82" spans="1:16">
      <c r="A82" s="2" t="s">
        <v>494</v>
      </c>
      <c r="B82" s="2" t="s">
        <v>495</v>
      </c>
      <c r="C82" s="2" t="s">
        <v>496</v>
      </c>
      <c r="D82" s="2" t="s">
        <v>497</v>
      </c>
      <c r="E82" s="2" t="s">
        <v>498</v>
      </c>
      <c r="F82" s="2" t="s">
        <v>21</v>
      </c>
      <c r="G82" s="6" t="s">
        <v>22</v>
      </c>
      <c r="H82" s="2" t="s">
        <v>23</v>
      </c>
      <c r="I82" s="2" t="s">
        <v>24</v>
      </c>
      <c r="J82" s="2" t="s">
        <v>25</v>
      </c>
      <c r="K82" s="2" t="s">
        <v>35</v>
      </c>
      <c r="L82" s="2" t="s">
        <v>457</v>
      </c>
      <c r="M82" s="2" t="s">
        <v>445</v>
      </c>
      <c r="N82" s="6" t="s">
        <v>29</v>
      </c>
      <c r="O82" s="6"/>
      <c r="P82" s="12" t="s">
        <v>499</v>
      </c>
    </row>
    <row r="83" spans="1:16">
      <c r="A83" s="2" t="s">
        <v>500</v>
      </c>
      <c r="B83" s="2" t="s">
        <v>501</v>
      </c>
      <c r="C83" s="2" t="s">
        <v>502</v>
      </c>
      <c r="D83" s="2" t="s">
        <v>503</v>
      </c>
      <c r="E83" s="2" t="s">
        <v>504</v>
      </c>
      <c r="F83" s="2" t="s">
        <v>21</v>
      </c>
      <c r="G83" s="6" t="s">
        <v>22</v>
      </c>
      <c r="H83" s="2" t="s">
        <v>23</v>
      </c>
      <c r="I83" s="2" t="s">
        <v>128</v>
      </c>
      <c r="J83" s="2" t="s">
        <v>25</v>
      </c>
      <c r="K83" s="2" t="s">
        <v>35</v>
      </c>
      <c r="L83" s="2" t="s">
        <v>505</v>
      </c>
      <c r="M83" s="2" t="s">
        <v>28</v>
      </c>
      <c r="N83" s="6" t="s">
        <v>29</v>
      </c>
      <c r="O83" s="6"/>
      <c r="P83" s="12" t="s">
        <v>499</v>
      </c>
    </row>
    <row r="84" spans="1:16">
      <c r="A84" s="2" t="s">
        <v>506</v>
      </c>
      <c r="B84" s="2" t="s">
        <v>507</v>
      </c>
      <c r="C84" s="2" t="s">
        <v>508</v>
      </c>
      <c r="D84" s="2" t="s">
        <v>509</v>
      </c>
      <c r="E84" s="2" t="s">
        <v>510</v>
      </c>
      <c r="F84" s="6" t="s">
        <v>21</v>
      </c>
      <c r="G84" s="6" t="s">
        <v>22</v>
      </c>
      <c r="H84" s="2" t="s">
        <v>23</v>
      </c>
      <c r="I84" s="2" t="s">
        <v>128</v>
      </c>
      <c r="J84" s="2" t="s">
        <v>25</v>
      </c>
      <c r="K84" s="14" t="s">
        <v>26</v>
      </c>
      <c r="L84" s="14" t="s">
        <v>44</v>
      </c>
      <c r="M84" s="14" t="s">
        <v>45</v>
      </c>
      <c r="N84" s="6" t="s">
        <v>29</v>
      </c>
      <c r="O84" s="6"/>
      <c r="P84" s="13" t="s">
        <v>499</v>
      </c>
    </row>
    <row r="85" spans="1:16">
      <c r="A85" s="2" t="s">
        <v>511</v>
      </c>
      <c r="B85" s="2" t="s">
        <v>512</v>
      </c>
      <c r="C85" s="2" t="s">
        <v>513</v>
      </c>
      <c r="D85" s="2" t="s">
        <v>514</v>
      </c>
      <c r="E85" s="2" t="s">
        <v>515</v>
      </c>
      <c r="F85" s="6" t="s">
        <v>21</v>
      </c>
      <c r="G85" s="6" t="s">
        <v>22</v>
      </c>
      <c r="H85" s="2" t="s">
        <v>23</v>
      </c>
      <c r="I85" s="2" t="s">
        <v>128</v>
      </c>
      <c r="J85" s="2" t="s">
        <v>25</v>
      </c>
      <c r="K85" s="14" t="s">
        <v>26</v>
      </c>
      <c r="L85" s="14" t="s">
        <v>44</v>
      </c>
      <c r="M85" s="14" t="s">
        <v>45</v>
      </c>
      <c r="N85" s="6" t="s">
        <v>29</v>
      </c>
      <c r="O85" s="6"/>
      <c r="P85" s="13" t="s">
        <v>499</v>
      </c>
    </row>
    <row r="86" spans="1:16">
      <c r="A86" s="2" t="s">
        <v>516</v>
      </c>
      <c r="B86" s="2" t="s">
        <v>517</v>
      </c>
      <c r="C86" s="2" t="s">
        <v>518</v>
      </c>
      <c r="D86" s="2" t="s">
        <v>519</v>
      </c>
      <c r="E86" s="2" t="s">
        <v>520</v>
      </c>
      <c r="F86" s="2" t="s">
        <v>21</v>
      </c>
      <c r="G86" s="6" t="s">
        <v>22</v>
      </c>
      <c r="H86" s="2" t="s">
        <v>23</v>
      </c>
      <c r="I86" s="2" t="s">
        <v>62</v>
      </c>
      <c r="J86" s="2" t="s">
        <v>25</v>
      </c>
      <c r="K86" s="2" t="s">
        <v>35</v>
      </c>
      <c r="L86" s="2" t="s">
        <v>521</v>
      </c>
      <c r="M86" s="2" t="s">
        <v>64</v>
      </c>
      <c r="N86" s="6" t="s">
        <v>29</v>
      </c>
      <c r="O86" s="6"/>
      <c r="P86" s="12" t="s">
        <v>522</v>
      </c>
    </row>
    <row r="87" spans="1:16">
      <c r="A87" s="2" t="s">
        <v>523</v>
      </c>
      <c r="B87" s="28" t="s">
        <v>524</v>
      </c>
      <c r="C87" s="2" t="s">
        <v>525</v>
      </c>
      <c r="D87" s="2" t="s">
        <v>526</v>
      </c>
      <c r="E87" s="2" t="s">
        <v>527</v>
      </c>
      <c r="F87" s="6" t="s">
        <v>21</v>
      </c>
      <c r="G87" s="6" t="s">
        <v>22</v>
      </c>
      <c r="H87" s="2" t="s">
        <v>23</v>
      </c>
      <c r="I87" s="2" t="s">
        <v>24</v>
      </c>
      <c r="J87" s="2" t="s">
        <v>25</v>
      </c>
      <c r="K87" s="14" t="s">
        <v>26</v>
      </c>
      <c r="L87" s="14" t="s">
        <v>457</v>
      </c>
      <c r="M87" s="14" t="s">
        <v>445</v>
      </c>
      <c r="N87" s="2" t="s">
        <v>29</v>
      </c>
      <c r="O87" s="6"/>
      <c r="P87" s="12" t="s">
        <v>528</v>
      </c>
    </row>
    <row r="88" spans="1:16">
      <c r="A88" s="2" t="s">
        <v>529</v>
      </c>
      <c r="B88" s="2" t="s">
        <v>530</v>
      </c>
      <c r="C88" s="2" t="s">
        <v>531</v>
      </c>
      <c r="D88" s="2" t="s">
        <v>532</v>
      </c>
      <c r="E88" s="2" t="s">
        <v>533</v>
      </c>
      <c r="F88" s="2" t="s">
        <v>21</v>
      </c>
      <c r="G88" s="6" t="s">
        <v>22</v>
      </c>
      <c r="H88" s="2" t="s">
        <v>23</v>
      </c>
      <c r="I88" s="2" t="s">
        <v>24</v>
      </c>
      <c r="J88" s="2" t="s">
        <v>25</v>
      </c>
      <c r="K88" s="2" t="s">
        <v>35</v>
      </c>
      <c r="L88" s="2" t="s">
        <v>534</v>
      </c>
      <c r="M88" s="2" t="s">
        <v>28</v>
      </c>
      <c r="N88" s="6" t="s">
        <v>29</v>
      </c>
      <c r="O88" s="6"/>
      <c r="P88" s="12" t="s">
        <v>535</v>
      </c>
    </row>
    <row r="89" spans="1:16">
      <c r="A89" s="2" t="s">
        <v>536</v>
      </c>
      <c r="B89" s="2" t="s">
        <v>537</v>
      </c>
      <c r="C89" s="2" t="s">
        <v>538</v>
      </c>
      <c r="D89" s="2" t="s">
        <v>539</v>
      </c>
      <c r="E89" s="2" t="s">
        <v>540</v>
      </c>
      <c r="F89" s="2" t="s">
        <v>21</v>
      </c>
      <c r="G89" s="6" t="s">
        <v>22</v>
      </c>
      <c r="H89" s="2" t="s">
        <v>23</v>
      </c>
      <c r="I89" s="2" t="s">
        <v>488</v>
      </c>
      <c r="J89" s="2" t="s">
        <v>25</v>
      </c>
      <c r="K89" s="2" t="s">
        <v>35</v>
      </c>
      <c r="L89" s="2" t="s">
        <v>541</v>
      </c>
      <c r="M89" s="2" t="s">
        <v>336</v>
      </c>
      <c r="N89" s="6" t="s">
        <v>29</v>
      </c>
      <c r="O89" s="6"/>
      <c r="P89" s="12" t="s">
        <v>535</v>
      </c>
    </row>
    <row r="90" spans="1:16">
      <c r="A90" s="2" t="s">
        <v>542</v>
      </c>
      <c r="B90" s="2" t="s">
        <v>543</v>
      </c>
      <c r="C90" s="2" t="s">
        <v>544</v>
      </c>
      <c r="D90" s="2" t="s">
        <v>545</v>
      </c>
      <c r="E90" s="2" t="s">
        <v>546</v>
      </c>
      <c r="F90" s="2" t="s">
        <v>21</v>
      </c>
      <c r="G90" s="6" t="s">
        <v>22</v>
      </c>
      <c r="H90" s="2" t="s">
        <v>23</v>
      </c>
      <c r="I90" s="2" t="s">
        <v>24</v>
      </c>
      <c r="J90" s="2" t="s">
        <v>25</v>
      </c>
      <c r="K90" s="2" t="s">
        <v>35</v>
      </c>
      <c r="L90" s="2" t="s">
        <v>36</v>
      </c>
      <c r="M90" s="2" t="s">
        <v>28</v>
      </c>
      <c r="N90" s="6" t="s">
        <v>29</v>
      </c>
      <c r="O90" s="6"/>
      <c r="P90" s="12" t="s">
        <v>446</v>
      </c>
    </row>
    <row r="91" spans="1:16">
      <c r="A91" s="2" t="s">
        <v>547</v>
      </c>
      <c r="B91" s="2" t="s">
        <v>548</v>
      </c>
      <c r="C91" s="2" t="s">
        <v>549</v>
      </c>
      <c r="D91" s="2" t="s">
        <v>550</v>
      </c>
      <c r="E91" s="2" t="s">
        <v>551</v>
      </c>
      <c r="F91" s="2" t="s">
        <v>21</v>
      </c>
      <c r="G91" s="6" t="s">
        <v>22</v>
      </c>
      <c r="H91" s="2" t="s">
        <v>23</v>
      </c>
      <c r="I91" s="2" t="s">
        <v>24</v>
      </c>
      <c r="J91" s="2" t="s">
        <v>25</v>
      </c>
      <c r="K91" s="2" t="s">
        <v>35</v>
      </c>
      <c r="L91" s="2" t="s">
        <v>552</v>
      </c>
      <c r="M91" s="2" t="s">
        <v>64</v>
      </c>
      <c r="N91" s="6" t="s">
        <v>29</v>
      </c>
      <c r="O91" s="6"/>
      <c r="P91" s="12" t="s">
        <v>446</v>
      </c>
    </row>
    <row r="92" spans="1:16">
      <c r="A92" s="2" t="s">
        <v>553</v>
      </c>
      <c r="B92" s="2" t="s">
        <v>554</v>
      </c>
      <c r="C92" s="2" t="s">
        <v>555</v>
      </c>
      <c r="D92" s="2" t="s">
        <v>556</v>
      </c>
      <c r="E92" s="2" t="s">
        <v>557</v>
      </c>
      <c r="F92" s="2" t="s">
        <v>21</v>
      </c>
      <c r="G92" s="6" t="s">
        <v>22</v>
      </c>
      <c r="H92" s="2" t="s">
        <v>23</v>
      </c>
      <c r="I92" s="2" t="s">
        <v>62</v>
      </c>
      <c r="J92" s="2" t="s">
        <v>25</v>
      </c>
      <c r="K92" s="2" t="s">
        <v>35</v>
      </c>
      <c r="L92" s="2" t="s">
        <v>558</v>
      </c>
      <c r="M92" s="2" t="s">
        <v>336</v>
      </c>
      <c r="N92" s="6" t="s">
        <v>29</v>
      </c>
      <c r="O92" s="6"/>
      <c r="P92" s="12" t="s">
        <v>391</v>
      </c>
    </row>
    <row r="93" spans="1:16">
      <c r="A93" s="2" t="s">
        <v>559</v>
      </c>
      <c r="B93" s="15" t="s">
        <v>560</v>
      </c>
      <c r="C93" s="2" t="s">
        <v>561</v>
      </c>
      <c r="D93" s="15" t="s">
        <v>562</v>
      </c>
      <c r="E93" s="2" t="s">
        <v>563</v>
      </c>
      <c r="F93" s="6" t="s">
        <v>21</v>
      </c>
      <c r="G93" s="6" t="s">
        <v>22</v>
      </c>
      <c r="H93" s="2" t="s">
        <v>23</v>
      </c>
      <c r="I93" s="2" t="s">
        <v>488</v>
      </c>
      <c r="J93" s="2" t="s">
        <v>25</v>
      </c>
      <c r="K93" s="14" t="s">
        <v>26</v>
      </c>
      <c r="L93" s="14" t="s">
        <v>444</v>
      </c>
      <c r="M93" s="14" t="s">
        <v>445</v>
      </c>
      <c r="N93" s="6" t="s">
        <v>29</v>
      </c>
      <c r="O93" s="6"/>
      <c r="P93" s="13" t="s">
        <v>564</v>
      </c>
    </row>
    <row r="94" spans="1:16">
      <c r="A94" s="2" t="s">
        <v>565</v>
      </c>
      <c r="B94" s="15" t="s">
        <v>566</v>
      </c>
      <c r="C94" s="2" t="s">
        <v>567</v>
      </c>
      <c r="D94" s="15" t="s">
        <v>568</v>
      </c>
      <c r="E94" s="2" t="s">
        <v>569</v>
      </c>
      <c r="F94" s="6" t="s">
        <v>21</v>
      </c>
      <c r="G94" s="6" t="s">
        <v>22</v>
      </c>
      <c r="H94" s="2" t="s">
        <v>23</v>
      </c>
      <c r="I94" s="2" t="s">
        <v>62</v>
      </c>
      <c r="J94" s="2" t="s">
        <v>25</v>
      </c>
      <c r="K94" s="14" t="s">
        <v>26</v>
      </c>
      <c r="L94" s="14" t="s">
        <v>444</v>
      </c>
      <c r="M94" s="14" t="s">
        <v>445</v>
      </c>
      <c r="N94" s="6" t="s">
        <v>29</v>
      </c>
      <c r="O94" s="6"/>
      <c r="P94" s="13" t="s">
        <v>564</v>
      </c>
    </row>
    <row r="95" spans="1:16">
      <c r="A95" s="2" t="s">
        <v>570</v>
      </c>
      <c r="B95" s="2" t="s">
        <v>571</v>
      </c>
      <c r="C95" s="2" t="s">
        <v>572</v>
      </c>
      <c r="D95" s="2" t="s">
        <v>573</v>
      </c>
      <c r="E95" s="2" t="s">
        <v>574</v>
      </c>
      <c r="F95" s="2" t="s">
        <v>21</v>
      </c>
      <c r="G95" s="6" t="s">
        <v>22</v>
      </c>
      <c r="H95" s="2" t="s">
        <v>23</v>
      </c>
      <c r="I95" s="2" t="s">
        <v>62</v>
      </c>
      <c r="J95" s="2" t="s">
        <v>25</v>
      </c>
      <c r="K95" s="2" t="s">
        <v>35</v>
      </c>
      <c r="L95" s="2" t="s">
        <v>575</v>
      </c>
      <c r="M95" s="2" t="s">
        <v>336</v>
      </c>
      <c r="N95" s="6" t="s">
        <v>29</v>
      </c>
      <c r="O95" s="6"/>
      <c r="P95" s="12" t="s">
        <v>446</v>
      </c>
    </row>
    <row r="96" spans="1:16">
      <c r="A96" s="2" t="s">
        <v>576</v>
      </c>
      <c r="B96" s="2" t="s">
        <v>577</v>
      </c>
      <c r="C96" s="2" t="s">
        <v>578</v>
      </c>
      <c r="D96" s="2" t="s">
        <v>579</v>
      </c>
      <c r="E96" s="2" t="s">
        <v>580</v>
      </c>
      <c r="F96" s="2" t="s">
        <v>21</v>
      </c>
      <c r="G96" s="6" t="s">
        <v>22</v>
      </c>
      <c r="H96" s="2" t="s">
        <v>23</v>
      </c>
      <c r="I96" s="2" t="s">
        <v>62</v>
      </c>
      <c r="J96" s="2" t="s">
        <v>25</v>
      </c>
      <c r="K96" s="14" t="s">
        <v>26</v>
      </c>
      <c r="L96" s="13" t="s">
        <v>581</v>
      </c>
      <c r="M96" s="13" t="s">
        <v>64</v>
      </c>
      <c r="N96" s="6" t="s">
        <v>29</v>
      </c>
      <c r="O96" s="6"/>
      <c r="P96" s="13" t="s">
        <v>582</v>
      </c>
    </row>
    <row r="97" spans="1:16">
      <c r="A97" s="2" t="s">
        <v>583</v>
      </c>
      <c r="B97" s="2" t="s">
        <v>584</v>
      </c>
      <c r="C97" s="2" t="s">
        <v>585</v>
      </c>
      <c r="D97" s="2" t="s">
        <v>586</v>
      </c>
      <c r="E97" s="2" t="s">
        <v>587</v>
      </c>
      <c r="F97" s="2" t="s">
        <v>21</v>
      </c>
      <c r="G97" s="6" t="s">
        <v>22</v>
      </c>
      <c r="H97" s="2" t="s">
        <v>23</v>
      </c>
      <c r="I97" s="2" t="s">
        <v>24</v>
      </c>
      <c r="J97" s="2" t="s">
        <v>25</v>
      </c>
      <c r="K97" s="14" t="s">
        <v>26</v>
      </c>
      <c r="L97" s="13" t="s">
        <v>588</v>
      </c>
      <c r="M97" s="13" t="s">
        <v>28</v>
      </c>
      <c r="N97" s="6" t="s">
        <v>29</v>
      </c>
      <c r="O97" s="6"/>
      <c r="P97" s="13" t="s">
        <v>582</v>
      </c>
    </row>
    <row r="98" spans="1:16">
      <c r="A98" s="2" t="s">
        <v>589</v>
      </c>
      <c r="B98" s="2" t="s">
        <v>590</v>
      </c>
      <c r="C98" s="2" t="s">
        <v>591</v>
      </c>
      <c r="D98" s="2" t="s">
        <v>592</v>
      </c>
      <c r="E98" s="2" t="s">
        <v>593</v>
      </c>
      <c r="F98" s="2" t="s">
        <v>21</v>
      </c>
      <c r="G98" s="6" t="s">
        <v>22</v>
      </c>
      <c r="H98" s="2" t="s">
        <v>23</v>
      </c>
      <c r="I98" s="2" t="s">
        <v>51</v>
      </c>
      <c r="J98" s="2" t="s">
        <v>25</v>
      </c>
      <c r="K98" s="14" t="s">
        <v>26</v>
      </c>
      <c r="L98" s="13" t="s">
        <v>594</v>
      </c>
      <c r="M98" s="13" t="s">
        <v>336</v>
      </c>
      <c r="N98" s="6" t="s">
        <v>29</v>
      </c>
      <c r="O98" s="6"/>
      <c r="P98" s="13" t="s">
        <v>582</v>
      </c>
    </row>
    <row r="99" spans="1:16">
      <c r="A99" s="2" t="s">
        <v>595</v>
      </c>
      <c r="B99" s="2" t="s">
        <v>596</v>
      </c>
      <c r="C99" s="2" t="s">
        <v>597</v>
      </c>
      <c r="D99" s="2" t="s">
        <v>598</v>
      </c>
      <c r="E99" s="2" t="s">
        <v>599</v>
      </c>
      <c r="F99" s="2" t="s">
        <v>21</v>
      </c>
      <c r="G99" s="6" t="s">
        <v>22</v>
      </c>
      <c r="H99" s="2" t="s">
        <v>23</v>
      </c>
      <c r="I99" s="2" t="s">
        <v>222</v>
      </c>
      <c r="J99" s="2" t="s">
        <v>25</v>
      </c>
      <c r="K99" s="2" t="s">
        <v>35</v>
      </c>
      <c r="L99" s="2" t="s">
        <v>600</v>
      </c>
      <c r="M99" s="2" t="s">
        <v>45</v>
      </c>
      <c r="N99" s="6" t="s">
        <v>29</v>
      </c>
      <c r="O99" s="6"/>
      <c r="P99" s="12" t="s">
        <v>601</v>
      </c>
    </row>
    <row r="100" spans="1:16">
      <c r="A100" s="2" t="s">
        <v>602</v>
      </c>
      <c r="B100" s="2" t="s">
        <v>603</v>
      </c>
      <c r="C100" s="2" t="s">
        <v>604</v>
      </c>
      <c r="D100" s="2" t="s">
        <v>605</v>
      </c>
      <c r="E100" s="2" t="s">
        <v>606</v>
      </c>
      <c r="F100" s="2" t="s">
        <v>21</v>
      </c>
      <c r="G100" s="6" t="s">
        <v>22</v>
      </c>
      <c r="H100" s="2" t="s">
        <v>23</v>
      </c>
      <c r="I100" s="2" t="s">
        <v>607</v>
      </c>
      <c r="J100" s="2" t="s">
        <v>25</v>
      </c>
      <c r="K100" s="14" t="s">
        <v>26</v>
      </c>
      <c r="L100" s="14" t="s">
        <v>444</v>
      </c>
      <c r="M100" s="14" t="s">
        <v>445</v>
      </c>
      <c r="N100" s="6" t="s">
        <v>29</v>
      </c>
      <c r="O100" s="6"/>
      <c r="P100" s="13" t="s">
        <v>608</v>
      </c>
    </row>
    <row r="101" spans="1:16">
      <c r="A101" s="2" t="s">
        <v>609</v>
      </c>
      <c r="B101" s="2" t="s">
        <v>610</v>
      </c>
      <c r="C101" s="2" t="s">
        <v>611</v>
      </c>
      <c r="D101" s="2" t="s">
        <v>612</v>
      </c>
      <c r="E101" s="2" t="s">
        <v>613</v>
      </c>
      <c r="F101" s="2" t="s">
        <v>21</v>
      </c>
      <c r="G101" s="6" t="s">
        <v>22</v>
      </c>
      <c r="H101" s="2" t="s">
        <v>23</v>
      </c>
      <c r="I101" s="2" t="s">
        <v>24</v>
      </c>
      <c r="J101" s="2" t="s">
        <v>25</v>
      </c>
      <c r="K101" s="14" t="s">
        <v>26</v>
      </c>
      <c r="L101" s="14" t="s">
        <v>614</v>
      </c>
      <c r="M101" s="14" t="s">
        <v>28</v>
      </c>
      <c r="N101" s="6" t="s">
        <v>29</v>
      </c>
      <c r="O101" s="6"/>
      <c r="P101" s="13" t="s">
        <v>615</v>
      </c>
    </row>
    <row r="102" spans="1:16">
      <c r="A102" s="2" t="s">
        <v>616</v>
      </c>
      <c r="B102" s="2" t="s">
        <v>617</v>
      </c>
      <c r="C102" s="2" t="s">
        <v>618</v>
      </c>
      <c r="D102" s="2" t="s">
        <v>619</v>
      </c>
      <c r="E102" s="2" t="s">
        <v>620</v>
      </c>
      <c r="F102" s="6" t="s">
        <v>21</v>
      </c>
      <c r="G102" s="6" t="s">
        <v>22</v>
      </c>
      <c r="H102" s="2" t="s">
        <v>23</v>
      </c>
      <c r="I102" s="2" t="s">
        <v>24</v>
      </c>
      <c r="J102" s="2" t="s">
        <v>25</v>
      </c>
      <c r="K102" s="14" t="s">
        <v>26</v>
      </c>
      <c r="L102" s="14" t="s">
        <v>614</v>
      </c>
      <c r="M102" s="14" t="s">
        <v>28</v>
      </c>
      <c r="N102" s="6" t="s">
        <v>29</v>
      </c>
      <c r="O102" s="6"/>
      <c r="P102" s="13" t="s">
        <v>615</v>
      </c>
    </row>
    <row r="103" spans="1:16">
      <c r="A103" s="2" t="s">
        <v>621</v>
      </c>
      <c r="B103" s="2" t="s">
        <v>622</v>
      </c>
      <c r="C103" s="2" t="s">
        <v>623</v>
      </c>
      <c r="D103" s="2" t="s">
        <v>624</v>
      </c>
      <c r="E103" s="2" t="s">
        <v>625</v>
      </c>
      <c r="F103" s="6" t="s">
        <v>21</v>
      </c>
      <c r="G103" s="6" t="s">
        <v>22</v>
      </c>
      <c r="H103" s="2" t="s">
        <v>23</v>
      </c>
      <c r="I103" s="2" t="s">
        <v>24</v>
      </c>
      <c r="J103" s="2" t="s">
        <v>25</v>
      </c>
      <c r="K103" s="14" t="s">
        <v>26</v>
      </c>
      <c r="L103" s="14" t="s">
        <v>174</v>
      </c>
      <c r="M103" s="14" t="s">
        <v>64</v>
      </c>
      <c r="N103" s="6" t="s">
        <v>29</v>
      </c>
      <c r="O103" s="6"/>
      <c r="P103" s="13" t="s">
        <v>615</v>
      </c>
    </row>
    <row r="104" spans="1:16">
      <c r="A104" s="2" t="s">
        <v>626</v>
      </c>
      <c r="B104" s="2" t="s">
        <v>627</v>
      </c>
      <c r="C104" s="2" t="s">
        <v>628</v>
      </c>
      <c r="D104" s="2" t="s">
        <v>629</v>
      </c>
      <c r="E104" s="2" t="s">
        <v>630</v>
      </c>
      <c r="F104" s="2" t="s">
        <v>21</v>
      </c>
      <c r="G104" s="6" t="s">
        <v>22</v>
      </c>
      <c r="H104" s="2" t="s">
        <v>23</v>
      </c>
      <c r="I104" s="2" t="s">
        <v>24</v>
      </c>
      <c r="J104" s="2" t="s">
        <v>25</v>
      </c>
      <c r="K104" s="14" t="s">
        <v>26</v>
      </c>
      <c r="L104" s="14" t="s">
        <v>614</v>
      </c>
      <c r="M104" s="14" t="s">
        <v>28</v>
      </c>
      <c r="N104" s="6" t="s">
        <v>29</v>
      </c>
      <c r="O104" s="6"/>
      <c r="P104" s="13" t="s">
        <v>615</v>
      </c>
    </row>
    <row r="105" spans="1:16">
      <c r="A105" s="2" t="s">
        <v>631</v>
      </c>
      <c r="B105" s="2" t="s">
        <v>632</v>
      </c>
      <c r="C105" s="2" t="s">
        <v>633</v>
      </c>
      <c r="D105" s="2" t="s">
        <v>634</v>
      </c>
      <c r="E105" s="2" t="s">
        <v>635</v>
      </c>
      <c r="F105" s="6" t="s">
        <v>21</v>
      </c>
      <c r="G105" s="6" t="s">
        <v>22</v>
      </c>
      <c r="H105" s="2" t="s">
        <v>23</v>
      </c>
      <c r="I105" s="2" t="s">
        <v>24</v>
      </c>
      <c r="J105" s="2" t="s">
        <v>25</v>
      </c>
      <c r="K105" s="14" t="s">
        <v>26</v>
      </c>
      <c r="L105" s="14" t="s">
        <v>122</v>
      </c>
      <c r="M105" s="14" t="s">
        <v>64</v>
      </c>
      <c r="N105" s="6" t="s">
        <v>29</v>
      </c>
      <c r="O105" s="6"/>
      <c r="P105" s="13" t="s">
        <v>615</v>
      </c>
    </row>
    <row r="106" spans="1:16">
      <c r="A106" s="2" t="s">
        <v>636</v>
      </c>
      <c r="B106" s="2" t="s">
        <v>637</v>
      </c>
      <c r="C106" s="2" t="s">
        <v>638</v>
      </c>
      <c r="D106" s="2" t="s">
        <v>639</v>
      </c>
      <c r="E106" s="2" t="s">
        <v>640</v>
      </c>
      <c r="F106" s="6" t="s">
        <v>21</v>
      </c>
      <c r="G106" s="6" t="s">
        <v>22</v>
      </c>
      <c r="H106" s="2" t="s">
        <v>23</v>
      </c>
      <c r="I106" s="2" t="s">
        <v>24</v>
      </c>
      <c r="J106" s="2" t="s">
        <v>25</v>
      </c>
      <c r="K106" s="14" t="s">
        <v>26</v>
      </c>
      <c r="L106" s="14" t="s">
        <v>614</v>
      </c>
      <c r="M106" s="14" t="s">
        <v>28</v>
      </c>
      <c r="N106" s="6" t="s">
        <v>29</v>
      </c>
      <c r="O106" s="6"/>
      <c r="P106" s="13" t="s">
        <v>615</v>
      </c>
    </row>
    <row r="107" spans="1:16">
      <c r="A107" s="2" t="s">
        <v>641</v>
      </c>
      <c r="B107" s="2" t="s">
        <v>642</v>
      </c>
      <c r="C107" s="2" t="s">
        <v>643</v>
      </c>
      <c r="D107" s="2" t="s">
        <v>644</v>
      </c>
      <c r="E107" s="2" t="s">
        <v>645</v>
      </c>
      <c r="F107" s="6" t="s">
        <v>21</v>
      </c>
      <c r="G107" s="6" t="s">
        <v>22</v>
      </c>
      <c r="H107" s="2" t="s">
        <v>23</v>
      </c>
      <c r="I107" s="2" t="s">
        <v>24</v>
      </c>
      <c r="J107" s="2" t="s">
        <v>25</v>
      </c>
      <c r="K107" s="14" t="s">
        <v>26</v>
      </c>
      <c r="L107" s="14" t="s">
        <v>646</v>
      </c>
      <c r="M107" s="14" t="s">
        <v>64</v>
      </c>
      <c r="N107" s="6" t="s">
        <v>29</v>
      </c>
      <c r="O107" s="6"/>
      <c r="P107" s="13" t="s">
        <v>615</v>
      </c>
    </row>
    <row r="108" spans="1:16">
      <c r="A108" s="2" t="s">
        <v>647</v>
      </c>
      <c r="B108" s="2" t="s">
        <v>648</v>
      </c>
      <c r="C108" s="2" t="s">
        <v>649</v>
      </c>
      <c r="D108" s="2" t="s">
        <v>650</v>
      </c>
      <c r="E108" s="2" t="s">
        <v>651</v>
      </c>
      <c r="F108" s="6" t="s">
        <v>21</v>
      </c>
      <c r="G108" s="6" t="s">
        <v>22</v>
      </c>
      <c r="H108" s="2" t="s">
        <v>23</v>
      </c>
      <c r="I108" s="2" t="s">
        <v>24</v>
      </c>
      <c r="J108" s="2" t="s">
        <v>25</v>
      </c>
      <c r="K108" s="14" t="s">
        <v>26</v>
      </c>
      <c r="L108" s="14" t="s">
        <v>44</v>
      </c>
      <c r="M108" s="14" t="s">
        <v>45</v>
      </c>
      <c r="N108" s="6" t="s">
        <v>29</v>
      </c>
      <c r="O108" s="6"/>
      <c r="P108" s="13" t="s">
        <v>615</v>
      </c>
    </row>
    <row r="109" spans="1:16">
      <c r="A109" s="2" t="s">
        <v>652</v>
      </c>
      <c r="B109" s="2" t="s">
        <v>653</v>
      </c>
      <c r="C109" s="2" t="s">
        <v>654</v>
      </c>
      <c r="D109" s="2" t="s">
        <v>655</v>
      </c>
      <c r="E109" s="2" t="s">
        <v>656</v>
      </c>
      <c r="F109" s="6" t="s">
        <v>21</v>
      </c>
      <c r="G109" s="6" t="s">
        <v>22</v>
      </c>
      <c r="H109" s="2" t="s">
        <v>23</v>
      </c>
      <c r="I109" s="2" t="s">
        <v>24</v>
      </c>
      <c r="J109" s="2" t="s">
        <v>25</v>
      </c>
      <c r="K109" s="14" t="s">
        <v>26</v>
      </c>
      <c r="L109" s="13" t="s">
        <v>657</v>
      </c>
      <c r="M109" s="13" t="s">
        <v>445</v>
      </c>
      <c r="N109" s="6" t="s">
        <v>29</v>
      </c>
      <c r="O109" s="6"/>
      <c r="P109" s="13" t="s">
        <v>615</v>
      </c>
    </row>
    <row r="110" spans="1:16">
      <c r="A110" s="2" t="s">
        <v>658</v>
      </c>
      <c r="B110" s="2" t="s">
        <v>659</v>
      </c>
      <c r="C110" s="2" t="s">
        <v>660</v>
      </c>
      <c r="D110" s="2" t="s">
        <v>661</v>
      </c>
      <c r="E110" s="2" t="s">
        <v>662</v>
      </c>
      <c r="F110" s="6" t="s">
        <v>21</v>
      </c>
      <c r="G110" s="6" t="s">
        <v>22</v>
      </c>
      <c r="H110" s="2" t="s">
        <v>23</v>
      </c>
      <c r="I110" s="2" t="s">
        <v>24</v>
      </c>
      <c r="J110" s="2" t="s">
        <v>25</v>
      </c>
      <c r="K110" s="14" t="s">
        <v>26</v>
      </c>
      <c r="L110" s="13" t="s">
        <v>663</v>
      </c>
      <c r="M110" s="13" t="s">
        <v>445</v>
      </c>
      <c r="N110" s="6" t="s">
        <v>29</v>
      </c>
      <c r="O110" s="6"/>
      <c r="P110" s="13" t="s">
        <v>615</v>
      </c>
    </row>
    <row r="111" spans="1:16">
      <c r="A111" s="2" t="s">
        <v>664</v>
      </c>
      <c r="B111" s="2" t="s">
        <v>665</v>
      </c>
      <c r="C111" s="2" t="s">
        <v>666</v>
      </c>
      <c r="D111" s="2" t="s">
        <v>667</v>
      </c>
      <c r="E111" s="2" t="s">
        <v>668</v>
      </c>
      <c r="F111" s="6" t="s">
        <v>21</v>
      </c>
      <c r="G111" s="6" t="s">
        <v>22</v>
      </c>
      <c r="H111" s="2" t="s">
        <v>23</v>
      </c>
      <c r="I111" s="2" t="s">
        <v>24</v>
      </c>
      <c r="J111" s="2" t="s">
        <v>25</v>
      </c>
      <c r="K111" s="14" t="s">
        <v>26</v>
      </c>
      <c r="L111" s="14" t="s">
        <v>614</v>
      </c>
      <c r="M111" s="14" t="s">
        <v>28</v>
      </c>
      <c r="N111" s="6" t="s">
        <v>29</v>
      </c>
      <c r="O111" s="6"/>
      <c r="P111" s="13" t="s">
        <v>615</v>
      </c>
    </row>
    <row r="112" spans="1:16">
      <c r="A112" s="2" t="s">
        <v>669</v>
      </c>
      <c r="B112" s="2" t="s">
        <v>670</v>
      </c>
      <c r="C112" s="2" t="s">
        <v>671</v>
      </c>
      <c r="D112" s="2" t="s">
        <v>672</v>
      </c>
      <c r="E112" s="2" t="s">
        <v>673</v>
      </c>
      <c r="F112" s="2" t="s">
        <v>21</v>
      </c>
      <c r="G112" s="6" t="s">
        <v>22</v>
      </c>
      <c r="H112" s="2" t="s">
        <v>23</v>
      </c>
      <c r="I112" s="2" t="s">
        <v>488</v>
      </c>
      <c r="J112" s="2" t="s">
        <v>25</v>
      </c>
      <c r="K112" s="2" t="s">
        <v>35</v>
      </c>
      <c r="L112" s="2" t="s">
        <v>674</v>
      </c>
      <c r="M112" s="2" t="s">
        <v>64</v>
      </c>
      <c r="N112" s="6" t="s">
        <v>29</v>
      </c>
      <c r="O112" s="6"/>
      <c r="P112" s="12" t="s">
        <v>675</v>
      </c>
    </row>
    <row r="113" spans="1:19">
      <c r="A113" s="2" t="s">
        <v>676</v>
      </c>
      <c r="B113" s="2" t="s">
        <v>677</v>
      </c>
      <c r="C113" s="2" t="s">
        <v>678</v>
      </c>
      <c r="D113" s="2" t="s">
        <v>679</v>
      </c>
      <c r="E113" s="2" t="s">
        <v>680</v>
      </c>
      <c r="F113" s="2" t="s">
        <v>21</v>
      </c>
      <c r="G113" s="6" t="s">
        <v>22</v>
      </c>
      <c r="H113" s="2" t="s">
        <v>23</v>
      </c>
      <c r="I113" s="2" t="s">
        <v>24</v>
      </c>
      <c r="J113" s="2" t="s">
        <v>25</v>
      </c>
      <c r="K113" s="2" t="s">
        <v>35</v>
      </c>
      <c r="L113" s="2" t="s">
        <v>681</v>
      </c>
      <c r="M113" s="2" t="s">
        <v>28</v>
      </c>
      <c r="N113" s="6" t="s">
        <v>29</v>
      </c>
      <c r="O113" s="6"/>
      <c r="P113" s="12" t="s">
        <v>615</v>
      </c>
    </row>
    <row r="114" spans="1:19">
      <c r="A114" s="2" t="s">
        <v>682</v>
      </c>
      <c r="B114" s="11" t="s">
        <v>683</v>
      </c>
      <c r="C114" s="2" t="s">
        <v>684</v>
      </c>
      <c r="D114" s="2" t="s">
        <v>685</v>
      </c>
      <c r="E114" s="2" t="s">
        <v>686</v>
      </c>
      <c r="F114" s="2" t="s">
        <v>21</v>
      </c>
      <c r="G114" s="2" t="s">
        <v>22</v>
      </c>
      <c r="H114" s="2" t="s">
        <v>23</v>
      </c>
      <c r="I114" s="2" t="s">
        <v>390</v>
      </c>
      <c r="J114" s="5" t="s">
        <v>687</v>
      </c>
      <c r="K114" s="5" t="s">
        <v>26</v>
      </c>
      <c r="L114" s="5" t="s">
        <v>688</v>
      </c>
      <c r="M114" s="5" t="s">
        <v>45</v>
      </c>
      <c r="N114" s="3" t="s">
        <v>29</v>
      </c>
      <c r="O114" s="2"/>
      <c r="P114" s="5">
        <v>2023</v>
      </c>
    </row>
    <row r="115" spans="1:19">
      <c r="A115" s="2" t="s">
        <v>689</v>
      </c>
      <c r="B115" s="11" t="s">
        <v>690</v>
      </c>
      <c r="C115" s="2" t="s">
        <v>691</v>
      </c>
      <c r="D115" s="2" t="s">
        <v>692</v>
      </c>
      <c r="E115" s="2" t="s">
        <v>693</v>
      </c>
      <c r="F115" s="2" t="s">
        <v>21</v>
      </c>
      <c r="G115" s="2" t="s">
        <v>22</v>
      </c>
      <c r="H115" s="2" t="s">
        <v>342</v>
      </c>
      <c r="I115" s="2" t="s">
        <v>390</v>
      </c>
      <c r="J115" s="5" t="s">
        <v>687</v>
      </c>
      <c r="K115" s="5" t="s">
        <v>26</v>
      </c>
      <c r="L115" s="5" t="s">
        <v>688</v>
      </c>
      <c r="M115" s="5" t="s">
        <v>45</v>
      </c>
      <c r="N115" s="3" t="s">
        <v>29</v>
      </c>
      <c r="O115" s="2"/>
      <c r="P115" s="5">
        <v>2023</v>
      </c>
    </row>
    <row r="116" spans="1:19">
      <c r="A116" s="2" t="s">
        <v>694</v>
      </c>
      <c r="B116" s="11" t="s">
        <v>695</v>
      </c>
      <c r="C116" s="2" t="s">
        <v>696</v>
      </c>
      <c r="D116" s="2" t="s">
        <v>697</v>
      </c>
      <c r="E116" s="2" t="s">
        <v>698</v>
      </c>
      <c r="F116" s="2" t="s">
        <v>21</v>
      </c>
      <c r="G116" s="2" t="s">
        <v>22</v>
      </c>
      <c r="H116" s="2" t="s">
        <v>342</v>
      </c>
      <c r="I116" s="2" t="s">
        <v>390</v>
      </c>
      <c r="J116" s="5" t="s">
        <v>687</v>
      </c>
      <c r="K116" s="5" t="s">
        <v>26</v>
      </c>
      <c r="L116" s="5" t="s">
        <v>688</v>
      </c>
      <c r="M116" s="5" t="s">
        <v>45</v>
      </c>
      <c r="N116" s="3" t="s">
        <v>29</v>
      </c>
      <c r="O116" s="2"/>
      <c r="P116" s="5">
        <v>2023</v>
      </c>
    </row>
    <row r="117" spans="1:19">
      <c r="A117" s="2" t="s">
        <v>699</v>
      </c>
      <c r="B117" s="11" t="s">
        <v>700</v>
      </c>
      <c r="C117" s="2" t="s">
        <v>701</v>
      </c>
      <c r="D117" s="2" t="s">
        <v>702</v>
      </c>
      <c r="E117" s="2" t="s">
        <v>703</v>
      </c>
      <c r="F117" s="2" t="s">
        <v>21</v>
      </c>
      <c r="G117" s="2" t="s">
        <v>22</v>
      </c>
      <c r="H117" s="2" t="s">
        <v>342</v>
      </c>
      <c r="I117" s="2" t="s">
        <v>390</v>
      </c>
      <c r="J117" s="5" t="s">
        <v>687</v>
      </c>
      <c r="K117" s="5" t="s">
        <v>26</v>
      </c>
      <c r="L117" s="5" t="s">
        <v>688</v>
      </c>
      <c r="M117" s="5" t="s">
        <v>64</v>
      </c>
      <c r="N117" s="3" t="s">
        <v>29</v>
      </c>
      <c r="O117" s="2"/>
      <c r="P117" s="5">
        <v>2023</v>
      </c>
    </row>
    <row r="118" spans="1:19">
      <c r="A118" s="2" t="s">
        <v>704</v>
      </c>
      <c r="B118" s="11" t="s">
        <v>705</v>
      </c>
      <c r="C118" s="2" t="s">
        <v>706</v>
      </c>
      <c r="D118" s="2" t="s">
        <v>707</v>
      </c>
      <c r="E118" s="2" t="s">
        <v>708</v>
      </c>
      <c r="F118" s="2" t="s">
        <v>21</v>
      </c>
      <c r="G118" s="2" t="s">
        <v>22</v>
      </c>
      <c r="H118" s="2" t="s">
        <v>23</v>
      </c>
      <c r="I118" s="2" t="s">
        <v>128</v>
      </c>
      <c r="J118" s="5" t="s">
        <v>687</v>
      </c>
      <c r="K118" s="5" t="s">
        <v>26</v>
      </c>
      <c r="L118" s="5" t="s">
        <v>709</v>
      </c>
      <c r="M118" s="5" t="s">
        <v>64</v>
      </c>
      <c r="N118" s="3" t="s">
        <v>29</v>
      </c>
      <c r="O118" s="2"/>
      <c r="P118" s="5">
        <v>2023</v>
      </c>
    </row>
    <row r="119" spans="1:19">
      <c r="A119" s="2" t="s">
        <v>710</v>
      </c>
      <c r="B119" s="11" t="s">
        <v>711</v>
      </c>
      <c r="C119" s="2" t="s">
        <v>712</v>
      </c>
      <c r="D119" s="2" t="s">
        <v>713</v>
      </c>
      <c r="E119" s="2" t="s">
        <v>714</v>
      </c>
      <c r="F119" s="2" t="s">
        <v>21</v>
      </c>
      <c r="G119" s="2" t="s">
        <v>22</v>
      </c>
      <c r="H119" s="2" t="s">
        <v>342</v>
      </c>
      <c r="I119" s="2" t="s">
        <v>128</v>
      </c>
      <c r="J119" s="5" t="s">
        <v>687</v>
      </c>
      <c r="K119" s="5" t="s">
        <v>26</v>
      </c>
      <c r="L119" s="5" t="s">
        <v>709</v>
      </c>
      <c r="M119" s="5" t="s">
        <v>64</v>
      </c>
      <c r="N119" s="3" t="s">
        <v>29</v>
      </c>
      <c r="O119" s="2"/>
      <c r="P119" s="5">
        <v>2023</v>
      </c>
    </row>
    <row r="120" spans="1:19">
      <c r="A120" s="2" t="s">
        <v>715</v>
      </c>
      <c r="B120" s="11" t="s">
        <v>716</v>
      </c>
      <c r="C120" s="2" t="s">
        <v>717</v>
      </c>
      <c r="D120" s="2" t="s">
        <v>718</v>
      </c>
      <c r="E120" s="2" t="s">
        <v>719</v>
      </c>
      <c r="F120" s="2" t="s">
        <v>21</v>
      </c>
      <c r="G120" s="2" t="s">
        <v>22</v>
      </c>
      <c r="H120" s="2" t="s">
        <v>342</v>
      </c>
      <c r="I120" s="2" t="s">
        <v>128</v>
      </c>
      <c r="J120" s="5" t="s">
        <v>687</v>
      </c>
      <c r="K120" s="5" t="s">
        <v>26</v>
      </c>
      <c r="L120" s="5" t="s">
        <v>709</v>
      </c>
      <c r="M120" s="5" t="s">
        <v>64</v>
      </c>
      <c r="N120" s="3" t="s">
        <v>29</v>
      </c>
      <c r="O120" s="2"/>
      <c r="P120" s="5">
        <v>2023</v>
      </c>
    </row>
    <row r="121" spans="1:19">
      <c r="A121" s="2" t="s">
        <v>720</v>
      </c>
      <c r="B121" s="11" t="s">
        <v>721</v>
      </c>
      <c r="C121" s="2" t="s">
        <v>722</v>
      </c>
      <c r="D121" s="2" t="s">
        <v>723</v>
      </c>
      <c r="E121" s="2" t="s">
        <v>724</v>
      </c>
      <c r="F121" s="2" t="s">
        <v>21</v>
      </c>
      <c r="G121" s="2" t="s">
        <v>22</v>
      </c>
      <c r="H121" s="2" t="s">
        <v>342</v>
      </c>
      <c r="I121" s="2" t="s">
        <v>128</v>
      </c>
      <c r="J121" s="5" t="s">
        <v>687</v>
      </c>
      <c r="K121" s="5" t="s">
        <v>26</v>
      </c>
      <c r="L121" s="5" t="s">
        <v>709</v>
      </c>
      <c r="M121" s="5" t="s">
        <v>64</v>
      </c>
      <c r="N121" s="3" t="s">
        <v>29</v>
      </c>
      <c r="O121" s="2"/>
      <c r="P121" s="5">
        <v>2023</v>
      </c>
    </row>
    <row r="122" spans="1:19">
      <c r="A122" s="2" t="s">
        <v>725</v>
      </c>
      <c r="B122" s="11" t="s">
        <v>726</v>
      </c>
      <c r="C122" s="11" t="s">
        <v>727</v>
      </c>
      <c r="D122" s="2" t="s">
        <v>728</v>
      </c>
      <c r="E122" s="2" t="s">
        <v>729</v>
      </c>
      <c r="F122" s="2" t="s">
        <v>21</v>
      </c>
      <c r="G122" s="2" t="s">
        <v>22</v>
      </c>
      <c r="H122" s="2" t="s">
        <v>23</v>
      </c>
      <c r="I122" s="2" t="s">
        <v>128</v>
      </c>
      <c r="J122" s="5" t="s">
        <v>687</v>
      </c>
      <c r="K122" t="s">
        <v>730</v>
      </c>
      <c r="L122" s="5" t="s">
        <v>26</v>
      </c>
      <c r="M122" s="5" t="s">
        <v>64</v>
      </c>
      <c r="N122" s="3" t="s">
        <v>29</v>
      </c>
      <c r="O122" s="2"/>
      <c r="P122" s="5">
        <v>2023</v>
      </c>
    </row>
    <row r="123" spans="1:19">
      <c r="A123" s="2" t="s">
        <v>731</v>
      </c>
      <c r="B123" s="11" t="s">
        <v>732</v>
      </c>
      <c r="C123" s="11" t="s">
        <v>733</v>
      </c>
      <c r="D123" s="2" t="s">
        <v>734</v>
      </c>
      <c r="E123" s="2" t="s">
        <v>735</v>
      </c>
      <c r="F123" s="2" t="s">
        <v>21</v>
      </c>
      <c r="G123" s="2" t="s">
        <v>22</v>
      </c>
      <c r="H123" s="2" t="s">
        <v>342</v>
      </c>
      <c r="I123" s="2" t="s">
        <v>128</v>
      </c>
      <c r="J123" s="5" t="s">
        <v>687</v>
      </c>
      <c r="K123" s="5" t="s">
        <v>26</v>
      </c>
      <c r="L123" s="5" t="s">
        <v>736</v>
      </c>
      <c r="M123" s="5" t="s">
        <v>64</v>
      </c>
      <c r="N123" s="3" t="s">
        <v>29</v>
      </c>
      <c r="O123" s="2"/>
      <c r="P123" s="5">
        <v>2023</v>
      </c>
    </row>
    <row r="124" spans="1:19">
      <c r="A124" s="2" t="s">
        <v>737</v>
      </c>
      <c r="B124" s="11" t="s">
        <v>738</v>
      </c>
      <c r="C124" s="11" t="s">
        <v>739</v>
      </c>
      <c r="D124" s="2" t="s">
        <v>740</v>
      </c>
      <c r="E124" s="2" t="s">
        <v>741</v>
      </c>
      <c r="F124" s="2" t="s">
        <v>21</v>
      </c>
      <c r="G124" s="2" t="s">
        <v>22</v>
      </c>
      <c r="H124" s="2" t="s">
        <v>23</v>
      </c>
      <c r="I124" s="2" t="s">
        <v>24</v>
      </c>
      <c r="J124" s="5" t="s">
        <v>687</v>
      </c>
      <c r="K124" s="5" t="s">
        <v>26</v>
      </c>
      <c r="L124" s="5" t="s">
        <v>742</v>
      </c>
      <c r="M124" s="5" t="s">
        <v>64</v>
      </c>
      <c r="N124" s="3" t="s">
        <v>29</v>
      </c>
      <c r="O124" s="2"/>
      <c r="P124" s="5">
        <v>2023</v>
      </c>
    </row>
    <row r="125" spans="1:19">
      <c r="A125" s="2" t="s">
        <v>743</v>
      </c>
      <c r="B125" s="11" t="s">
        <v>744</v>
      </c>
      <c r="C125" s="11" t="s">
        <v>745</v>
      </c>
      <c r="D125" s="2" t="s">
        <v>746</v>
      </c>
      <c r="E125" s="2" t="s">
        <v>747</v>
      </c>
      <c r="F125" s="2" t="s">
        <v>21</v>
      </c>
      <c r="G125" s="2" t="s">
        <v>22</v>
      </c>
      <c r="H125" s="2" t="s">
        <v>342</v>
      </c>
      <c r="I125" s="2" t="s">
        <v>24</v>
      </c>
      <c r="J125" s="5" t="s">
        <v>687</v>
      </c>
      <c r="K125" s="5" t="s">
        <v>26</v>
      </c>
      <c r="L125" s="5" t="s">
        <v>742</v>
      </c>
      <c r="M125" s="5" t="s">
        <v>64</v>
      </c>
      <c r="N125" s="3" t="s">
        <v>29</v>
      </c>
      <c r="O125" s="2"/>
      <c r="P125" s="5">
        <v>2023</v>
      </c>
    </row>
    <row r="126" spans="1:19" ht="15.6" customHeight="1">
      <c r="A126" s="2" t="s">
        <v>748</v>
      </c>
      <c r="B126" s="11" t="s">
        <v>749</v>
      </c>
      <c r="C126" s="11" t="s">
        <v>750</v>
      </c>
      <c r="D126" s="2" t="s">
        <v>751</v>
      </c>
      <c r="E126" s="2" t="s">
        <v>752</v>
      </c>
      <c r="F126" s="2" t="s">
        <v>21</v>
      </c>
      <c r="G126" s="2" t="s">
        <v>22</v>
      </c>
      <c r="H126" s="2" t="s">
        <v>342</v>
      </c>
      <c r="I126" s="2" t="s">
        <v>24</v>
      </c>
      <c r="J126" s="5" t="s">
        <v>687</v>
      </c>
      <c r="K126" s="5" t="s">
        <v>26</v>
      </c>
      <c r="L126" s="5" t="s">
        <v>742</v>
      </c>
      <c r="M126" s="5" t="s">
        <v>64</v>
      </c>
      <c r="N126" s="3" t="s">
        <v>29</v>
      </c>
      <c r="O126" s="2"/>
      <c r="P126" s="5">
        <v>2023</v>
      </c>
    </row>
    <row r="127" spans="1:19">
      <c r="A127" s="2" t="s">
        <v>753</v>
      </c>
      <c r="B127" s="11" t="s">
        <v>754</v>
      </c>
      <c r="C127" s="11" t="s">
        <v>755</v>
      </c>
      <c r="D127" s="2" t="s">
        <v>756</v>
      </c>
      <c r="E127" s="2" t="s">
        <v>757</v>
      </c>
      <c r="F127" s="2" t="s">
        <v>21</v>
      </c>
      <c r="G127" s="2" t="s">
        <v>22</v>
      </c>
      <c r="H127" s="2" t="s">
        <v>342</v>
      </c>
      <c r="I127" s="2" t="s">
        <v>24</v>
      </c>
      <c r="J127" s="5" t="s">
        <v>687</v>
      </c>
      <c r="K127" s="5" t="s">
        <v>26</v>
      </c>
      <c r="L127" s="5" t="s">
        <v>742</v>
      </c>
      <c r="M127" s="5" t="s">
        <v>45</v>
      </c>
      <c r="N127" s="3" t="s">
        <v>29</v>
      </c>
      <c r="O127" s="2"/>
      <c r="P127" s="5">
        <v>2023</v>
      </c>
    </row>
    <row r="128" spans="1:19" s="4" customFormat="1">
      <c r="A128" s="2" t="s">
        <v>758</v>
      </c>
      <c r="B128" s="11" t="s">
        <v>759</v>
      </c>
      <c r="C128" s="11" t="s">
        <v>760</v>
      </c>
      <c r="D128" s="2" t="s">
        <v>761</v>
      </c>
      <c r="E128" s="2" t="s">
        <v>762</v>
      </c>
      <c r="F128" s="2" t="s">
        <v>21</v>
      </c>
      <c r="G128" s="2" t="s">
        <v>22</v>
      </c>
      <c r="H128" s="2" t="s">
        <v>23</v>
      </c>
      <c r="I128" s="2" t="s">
        <v>222</v>
      </c>
      <c r="J128" s="5" t="s">
        <v>687</v>
      </c>
      <c r="K128" s="5" t="s">
        <v>26</v>
      </c>
      <c r="L128" s="5" t="s">
        <v>688</v>
      </c>
      <c r="M128" s="5" t="s">
        <v>45</v>
      </c>
      <c r="N128" s="3" t="s">
        <v>29</v>
      </c>
      <c r="O128" s="2"/>
      <c r="P128" s="5">
        <v>2023</v>
      </c>
      <c r="Q128" s="1"/>
      <c r="R128"/>
      <c r="S128"/>
    </row>
    <row r="129" spans="1:16">
      <c r="A129" s="2" t="s">
        <v>763</v>
      </c>
      <c r="B129" s="11" t="s">
        <v>764</v>
      </c>
      <c r="C129" s="11" t="s">
        <v>765</v>
      </c>
      <c r="D129" s="2" t="s">
        <v>766</v>
      </c>
      <c r="E129" s="2" t="s">
        <v>767</v>
      </c>
      <c r="F129" s="2" t="s">
        <v>21</v>
      </c>
      <c r="G129" s="2" t="s">
        <v>22</v>
      </c>
      <c r="H129" s="2" t="s">
        <v>342</v>
      </c>
      <c r="I129" s="2" t="s">
        <v>222</v>
      </c>
      <c r="J129" s="5" t="s">
        <v>687</v>
      </c>
      <c r="K129" s="5" t="s">
        <v>26</v>
      </c>
      <c r="L129" s="5" t="s">
        <v>688</v>
      </c>
      <c r="M129" s="5" t="s">
        <v>45</v>
      </c>
      <c r="N129" s="3" t="s">
        <v>29</v>
      </c>
      <c r="O129" s="2"/>
      <c r="P129" s="5">
        <v>2023</v>
      </c>
    </row>
    <row r="130" spans="1:16">
      <c r="A130" s="2" t="s">
        <v>768</v>
      </c>
      <c r="B130" s="11" t="s">
        <v>769</v>
      </c>
      <c r="C130" s="11" t="s">
        <v>770</v>
      </c>
      <c r="D130" s="2" t="s">
        <v>771</v>
      </c>
      <c r="E130" s="2" t="s">
        <v>772</v>
      </c>
      <c r="F130" s="2" t="s">
        <v>21</v>
      </c>
      <c r="G130" s="2" t="s">
        <v>22</v>
      </c>
      <c r="H130" s="2" t="s">
        <v>342</v>
      </c>
      <c r="I130" s="2" t="s">
        <v>222</v>
      </c>
      <c r="J130" s="5" t="s">
        <v>687</v>
      </c>
      <c r="K130" s="5" t="s">
        <v>26</v>
      </c>
      <c r="L130" s="5" t="s">
        <v>688</v>
      </c>
      <c r="M130" s="5" t="s">
        <v>45</v>
      </c>
      <c r="N130" s="3" t="s">
        <v>29</v>
      </c>
      <c r="O130" s="2"/>
      <c r="P130" s="5">
        <v>2023</v>
      </c>
    </row>
    <row r="131" spans="1:16">
      <c r="A131" s="2" t="s">
        <v>773</v>
      </c>
      <c r="B131" s="11" t="s">
        <v>774</v>
      </c>
      <c r="C131" s="11" t="s">
        <v>775</v>
      </c>
      <c r="D131" s="2" t="s">
        <v>776</v>
      </c>
      <c r="E131" s="2" t="s">
        <v>777</v>
      </c>
      <c r="F131" s="2" t="s">
        <v>21</v>
      </c>
      <c r="G131" s="2" t="s">
        <v>22</v>
      </c>
      <c r="H131" s="2" t="s">
        <v>342</v>
      </c>
      <c r="I131" s="2" t="s">
        <v>222</v>
      </c>
      <c r="J131" s="5" t="s">
        <v>687</v>
      </c>
      <c r="K131" s="5" t="s">
        <v>26</v>
      </c>
      <c r="L131" s="5" t="s">
        <v>688</v>
      </c>
      <c r="M131" s="5" t="s">
        <v>45</v>
      </c>
      <c r="N131" s="3" t="s">
        <v>29</v>
      </c>
      <c r="O131" s="2"/>
      <c r="P131" s="5">
        <v>2023</v>
      </c>
    </row>
    <row r="132" spans="1:16">
      <c r="A132" s="2" t="s">
        <v>778</v>
      </c>
      <c r="B132" s="11" t="s">
        <v>779</v>
      </c>
      <c r="C132" s="2" t="s">
        <v>780</v>
      </c>
      <c r="D132" s="2" t="s">
        <v>781</v>
      </c>
      <c r="E132" s="2" t="s">
        <v>782</v>
      </c>
      <c r="F132" s="2" t="s">
        <v>21</v>
      </c>
      <c r="G132" s="2" t="s">
        <v>22</v>
      </c>
      <c r="H132" s="2" t="s">
        <v>23</v>
      </c>
      <c r="I132" s="2" t="s">
        <v>51</v>
      </c>
      <c r="J132" s="5" t="s">
        <v>687</v>
      </c>
      <c r="K132" s="5" t="s">
        <v>26</v>
      </c>
      <c r="L132" s="5" t="s">
        <v>783</v>
      </c>
      <c r="M132" s="5" t="s">
        <v>45</v>
      </c>
      <c r="N132" s="3" t="s">
        <v>29</v>
      </c>
      <c r="O132" s="2"/>
      <c r="P132" s="5">
        <v>2023</v>
      </c>
    </row>
    <row r="133" spans="1:16">
      <c r="A133" s="2" t="s">
        <v>784</v>
      </c>
      <c r="B133" s="11" t="s">
        <v>785</v>
      </c>
      <c r="C133" s="2" t="s">
        <v>786</v>
      </c>
      <c r="D133" s="2" t="s">
        <v>787</v>
      </c>
      <c r="E133" s="2" t="s">
        <v>788</v>
      </c>
      <c r="F133" s="2" t="s">
        <v>21</v>
      </c>
      <c r="G133" s="2" t="s">
        <v>22</v>
      </c>
      <c r="H133" s="2" t="s">
        <v>342</v>
      </c>
      <c r="I133" s="2" t="s">
        <v>51</v>
      </c>
      <c r="J133" s="5" t="s">
        <v>687</v>
      </c>
      <c r="K133" s="5" t="s">
        <v>26</v>
      </c>
      <c r="L133" s="5" t="s">
        <v>783</v>
      </c>
      <c r="M133" s="5" t="s">
        <v>45</v>
      </c>
      <c r="N133" s="3" t="s">
        <v>29</v>
      </c>
      <c r="O133" s="2"/>
      <c r="P133" s="5">
        <v>2023</v>
      </c>
    </row>
    <row r="134" spans="1:16">
      <c r="A134" s="2" t="s">
        <v>789</v>
      </c>
      <c r="B134" s="11" t="s">
        <v>790</v>
      </c>
      <c r="C134" s="2" t="s">
        <v>791</v>
      </c>
      <c r="D134" s="2" t="s">
        <v>792</v>
      </c>
      <c r="E134" s="2" t="s">
        <v>793</v>
      </c>
      <c r="F134" s="2" t="s">
        <v>21</v>
      </c>
      <c r="G134" s="2" t="s">
        <v>22</v>
      </c>
      <c r="H134" s="2" t="s">
        <v>342</v>
      </c>
      <c r="I134" s="2" t="s">
        <v>51</v>
      </c>
      <c r="J134" s="5" t="s">
        <v>687</v>
      </c>
      <c r="K134" s="5" t="s">
        <v>26</v>
      </c>
      <c r="L134" s="5" t="s">
        <v>783</v>
      </c>
      <c r="M134" s="5" t="s">
        <v>45</v>
      </c>
      <c r="N134" s="3" t="s">
        <v>29</v>
      </c>
      <c r="O134" s="2"/>
      <c r="P134" s="5">
        <v>2023</v>
      </c>
    </row>
    <row r="135" spans="1:16">
      <c r="A135" s="2" t="s">
        <v>794</v>
      </c>
      <c r="B135" s="11" t="s">
        <v>795</v>
      </c>
      <c r="C135" s="2" t="s">
        <v>796</v>
      </c>
      <c r="D135" s="2" t="s">
        <v>797</v>
      </c>
      <c r="E135" s="2" t="s">
        <v>798</v>
      </c>
      <c r="F135" s="2" t="s">
        <v>21</v>
      </c>
      <c r="G135" s="2" t="s">
        <v>22</v>
      </c>
      <c r="H135" s="2" t="s">
        <v>342</v>
      </c>
      <c r="I135" s="2" t="s">
        <v>51</v>
      </c>
      <c r="J135" s="5" t="s">
        <v>687</v>
      </c>
      <c r="K135" s="5" t="s">
        <v>26</v>
      </c>
      <c r="L135" s="5" t="s">
        <v>783</v>
      </c>
      <c r="M135" s="5" t="s">
        <v>45</v>
      </c>
      <c r="N135" s="3" t="s">
        <v>29</v>
      </c>
      <c r="O135" s="2"/>
      <c r="P135" s="5">
        <v>2023</v>
      </c>
    </row>
    <row r="136" spans="1:16">
      <c r="A136" s="2" t="s">
        <v>799</v>
      </c>
      <c r="B136" s="11" t="s">
        <v>800</v>
      </c>
      <c r="C136" s="2" t="s">
        <v>801</v>
      </c>
      <c r="D136" s="2" t="s">
        <v>802</v>
      </c>
      <c r="E136" s="2" t="s">
        <v>803</v>
      </c>
      <c r="F136" s="2" t="s">
        <v>21</v>
      </c>
      <c r="G136" s="2" t="s">
        <v>22</v>
      </c>
      <c r="H136" s="2" t="s">
        <v>342</v>
      </c>
      <c r="I136" s="2" t="s">
        <v>51</v>
      </c>
      <c r="J136" s="5" t="s">
        <v>687</v>
      </c>
      <c r="K136" s="5" t="s">
        <v>26</v>
      </c>
      <c r="L136" s="5" t="s">
        <v>783</v>
      </c>
      <c r="M136" s="5" t="s">
        <v>45</v>
      </c>
      <c r="N136" s="3" t="s">
        <v>29</v>
      </c>
      <c r="O136" s="2"/>
      <c r="P136" s="5">
        <v>2023</v>
      </c>
    </row>
    <row r="137" spans="1:16">
      <c r="A137" s="2" t="s">
        <v>804</v>
      </c>
      <c r="B137" s="11" t="s">
        <v>805</v>
      </c>
      <c r="C137" s="2" t="s">
        <v>806</v>
      </c>
      <c r="D137" s="2" t="s">
        <v>807</v>
      </c>
      <c r="E137" s="2" t="s">
        <v>808</v>
      </c>
      <c r="F137" s="2" t="s">
        <v>21</v>
      </c>
      <c r="G137" s="2" t="s">
        <v>22</v>
      </c>
      <c r="H137" s="2" t="s">
        <v>342</v>
      </c>
      <c r="I137" s="2" t="s">
        <v>51</v>
      </c>
      <c r="J137" s="5" t="s">
        <v>687</v>
      </c>
      <c r="K137" s="5" t="s">
        <v>26</v>
      </c>
      <c r="L137" s="5" t="s">
        <v>783</v>
      </c>
      <c r="M137" s="5" t="s">
        <v>45</v>
      </c>
      <c r="N137" s="3" t="s">
        <v>29</v>
      </c>
      <c r="O137" s="2"/>
      <c r="P137" s="5">
        <v>2023</v>
      </c>
    </row>
    <row r="138" spans="1:16">
      <c r="A138" s="2" t="s">
        <v>809</v>
      </c>
      <c r="B138" s="11" t="s">
        <v>810</v>
      </c>
      <c r="C138" s="2" t="s">
        <v>811</v>
      </c>
      <c r="D138" s="2" t="s">
        <v>812</v>
      </c>
      <c r="E138" s="2" t="s">
        <v>813</v>
      </c>
      <c r="F138" s="2" t="s">
        <v>21</v>
      </c>
      <c r="G138" s="2" t="s">
        <v>22</v>
      </c>
      <c r="H138" s="2" t="s">
        <v>342</v>
      </c>
      <c r="I138" s="2" t="s">
        <v>51</v>
      </c>
      <c r="J138" s="5" t="s">
        <v>687</v>
      </c>
      <c r="K138" s="5" t="s">
        <v>26</v>
      </c>
      <c r="L138" s="5" t="s">
        <v>783</v>
      </c>
      <c r="M138" s="5" t="s">
        <v>45</v>
      </c>
      <c r="N138" s="3" t="s">
        <v>29</v>
      </c>
      <c r="O138" s="2"/>
      <c r="P138" s="5">
        <v>2023</v>
      </c>
    </row>
    <row r="139" spans="1:16">
      <c r="A139" s="2" t="s">
        <v>814</v>
      </c>
      <c r="B139" s="11" t="s">
        <v>815</v>
      </c>
      <c r="C139" s="2" t="s">
        <v>816</v>
      </c>
      <c r="D139" s="2" t="s">
        <v>817</v>
      </c>
      <c r="E139" s="2" t="s">
        <v>818</v>
      </c>
      <c r="F139" s="2" t="s">
        <v>21</v>
      </c>
      <c r="G139" s="2" t="s">
        <v>22</v>
      </c>
      <c r="H139" s="2" t="s">
        <v>342</v>
      </c>
      <c r="I139" s="2" t="s">
        <v>51</v>
      </c>
      <c r="J139" s="5" t="s">
        <v>687</v>
      </c>
      <c r="K139" s="5" t="s">
        <v>26</v>
      </c>
      <c r="L139" s="5" t="s">
        <v>783</v>
      </c>
      <c r="M139" s="5" t="s">
        <v>45</v>
      </c>
      <c r="N139" s="3" t="s">
        <v>29</v>
      </c>
      <c r="O139" s="2"/>
      <c r="P139" s="5">
        <v>2023</v>
      </c>
    </row>
    <row r="140" spans="1:16">
      <c r="A140" t="s">
        <v>819</v>
      </c>
      <c r="B140" t="s">
        <v>820</v>
      </c>
      <c r="C140" s="11" t="s">
        <v>712</v>
      </c>
      <c r="D140" s="11" t="s">
        <v>713</v>
      </c>
      <c r="E140" s="11" t="s">
        <v>714</v>
      </c>
      <c r="F140" s="2" t="s">
        <v>21</v>
      </c>
      <c r="G140" s="2" t="s">
        <v>22</v>
      </c>
      <c r="H140" s="2" t="s">
        <v>23</v>
      </c>
      <c r="I140" t="s">
        <v>821</v>
      </c>
      <c r="J140" s="5" t="s">
        <v>25</v>
      </c>
      <c r="K140" t="s">
        <v>730</v>
      </c>
      <c r="L140" s="5" t="s">
        <v>822</v>
      </c>
      <c r="M140" t="s">
        <v>45</v>
      </c>
      <c r="P140" s="25">
        <v>2023</v>
      </c>
    </row>
    <row r="141" spans="1:16">
      <c r="A141" s="2" t="s">
        <v>823</v>
      </c>
      <c r="B141" s="11" t="s">
        <v>824</v>
      </c>
      <c r="C141" s="7" t="s">
        <v>825</v>
      </c>
      <c r="D141" s="2" t="s">
        <v>826</v>
      </c>
      <c r="E141" s="2" t="s">
        <v>827</v>
      </c>
      <c r="F141" s="2" t="s">
        <v>21</v>
      </c>
      <c r="G141" s="2" t="s">
        <v>22</v>
      </c>
      <c r="H141" s="2" t="s">
        <v>23</v>
      </c>
      <c r="I141" s="2" t="s">
        <v>828</v>
      </c>
      <c r="J141" s="5" t="s">
        <v>687</v>
      </c>
      <c r="K141" s="5" t="s">
        <v>26</v>
      </c>
      <c r="L141" s="5" t="s">
        <v>829</v>
      </c>
      <c r="M141" s="5" t="s">
        <v>64</v>
      </c>
      <c r="N141" s="3" t="s">
        <v>29</v>
      </c>
      <c r="O141" s="2"/>
      <c r="P141" s="5">
        <v>2023</v>
      </c>
    </row>
    <row r="142" spans="1:16">
      <c r="A142" s="2" t="s">
        <v>830</v>
      </c>
      <c r="B142" s="11" t="s">
        <v>831</v>
      </c>
      <c r="C142" s="7" t="s">
        <v>832</v>
      </c>
      <c r="D142" s="2" t="s">
        <v>833</v>
      </c>
      <c r="E142" s="2" t="s">
        <v>834</v>
      </c>
      <c r="F142" s="2" t="s">
        <v>21</v>
      </c>
      <c r="G142" s="2" t="s">
        <v>22</v>
      </c>
      <c r="H142" s="2" t="s">
        <v>342</v>
      </c>
      <c r="I142" s="2" t="s">
        <v>828</v>
      </c>
      <c r="J142" s="5" t="s">
        <v>687</v>
      </c>
      <c r="K142" s="5" t="s">
        <v>26</v>
      </c>
      <c r="L142" s="5" t="s">
        <v>835</v>
      </c>
      <c r="M142" s="5" t="s">
        <v>64</v>
      </c>
      <c r="N142" s="3" t="s">
        <v>29</v>
      </c>
      <c r="O142" s="2"/>
      <c r="P142" s="5">
        <v>2023</v>
      </c>
    </row>
    <row r="143" spans="1:16">
      <c r="A143" s="2" t="s">
        <v>836</v>
      </c>
      <c r="B143" s="11" t="s">
        <v>837</v>
      </c>
      <c r="C143" s="11" t="s">
        <v>838</v>
      </c>
      <c r="D143" s="2" t="s">
        <v>839</v>
      </c>
      <c r="E143" s="2" t="s">
        <v>840</v>
      </c>
      <c r="F143" s="2" t="s">
        <v>21</v>
      </c>
      <c r="G143" s="2" t="s">
        <v>22</v>
      </c>
      <c r="H143" s="2" t="s">
        <v>23</v>
      </c>
      <c r="I143" s="2" t="s">
        <v>828</v>
      </c>
      <c r="J143" s="5" t="s">
        <v>687</v>
      </c>
      <c r="K143" s="5" t="s">
        <v>26</v>
      </c>
      <c r="L143" s="5" t="s">
        <v>841</v>
      </c>
      <c r="M143" s="5" t="s">
        <v>64</v>
      </c>
      <c r="N143" s="3" t="s">
        <v>29</v>
      </c>
      <c r="O143" s="2"/>
      <c r="P143" s="5">
        <v>2023</v>
      </c>
    </row>
    <row r="144" spans="1:16">
      <c r="A144" s="2" t="s">
        <v>842</v>
      </c>
      <c r="B144" s="11" t="s">
        <v>843</v>
      </c>
      <c r="C144" s="11" t="s">
        <v>844</v>
      </c>
      <c r="D144" s="2" t="s">
        <v>845</v>
      </c>
      <c r="E144" s="2" t="s">
        <v>846</v>
      </c>
      <c r="F144" s="2" t="s">
        <v>21</v>
      </c>
      <c r="G144" s="2" t="s">
        <v>22</v>
      </c>
      <c r="H144" s="2" t="s">
        <v>342</v>
      </c>
      <c r="I144" s="2" t="s">
        <v>828</v>
      </c>
      <c r="J144" s="5" t="s">
        <v>687</v>
      </c>
      <c r="K144" s="5" t="s">
        <v>26</v>
      </c>
      <c r="L144" s="5" t="s">
        <v>841</v>
      </c>
      <c r="M144" s="5" t="s">
        <v>64</v>
      </c>
      <c r="N144" s="3" t="s">
        <v>29</v>
      </c>
      <c r="O144" s="2"/>
      <c r="P144" s="5">
        <v>2023</v>
      </c>
    </row>
    <row r="145" spans="1:16">
      <c r="A145" s="2" t="s">
        <v>847</v>
      </c>
      <c r="B145" s="11" t="s">
        <v>848</v>
      </c>
      <c r="C145" s="11" t="s">
        <v>849</v>
      </c>
      <c r="D145" s="2" t="s">
        <v>850</v>
      </c>
      <c r="E145" s="2" t="s">
        <v>851</v>
      </c>
      <c r="F145" s="2" t="s">
        <v>21</v>
      </c>
      <c r="G145" s="2" t="s">
        <v>22</v>
      </c>
      <c r="H145" s="2" t="s">
        <v>23</v>
      </c>
      <c r="I145" s="2" t="s">
        <v>828</v>
      </c>
      <c r="J145" s="5" t="s">
        <v>687</v>
      </c>
      <c r="K145" s="5" t="s">
        <v>26</v>
      </c>
      <c r="L145" s="5" t="s">
        <v>27</v>
      </c>
      <c r="M145" s="5" t="s">
        <v>28</v>
      </c>
      <c r="N145" s="3" t="s">
        <v>29</v>
      </c>
      <c r="O145" s="2"/>
      <c r="P145" s="5">
        <v>2023</v>
      </c>
    </row>
    <row r="146" spans="1:16">
      <c r="A146" s="2" t="s">
        <v>852</v>
      </c>
      <c r="B146" s="11" t="s">
        <v>853</v>
      </c>
      <c r="C146" s="11" t="s">
        <v>854</v>
      </c>
      <c r="D146" s="2" t="s">
        <v>855</v>
      </c>
      <c r="E146" s="2" t="s">
        <v>856</v>
      </c>
      <c r="F146" s="2" t="s">
        <v>21</v>
      </c>
      <c r="G146" s="2" t="s">
        <v>22</v>
      </c>
      <c r="H146" s="2" t="s">
        <v>342</v>
      </c>
      <c r="I146" s="2" t="s">
        <v>828</v>
      </c>
      <c r="J146" s="5" t="s">
        <v>687</v>
      </c>
      <c r="K146" s="5" t="s">
        <v>26</v>
      </c>
      <c r="L146" s="5" t="s">
        <v>27</v>
      </c>
      <c r="M146" s="5" t="s">
        <v>28</v>
      </c>
      <c r="N146" s="3" t="s">
        <v>29</v>
      </c>
      <c r="O146" s="2"/>
      <c r="P146" s="5">
        <v>2023</v>
      </c>
    </row>
    <row r="147" spans="1:16">
      <c r="A147" s="2" t="s">
        <v>857</v>
      </c>
      <c r="B147" s="11" t="s">
        <v>858</v>
      </c>
      <c r="C147" s="11" t="s">
        <v>859</v>
      </c>
      <c r="D147" s="2" t="s">
        <v>860</v>
      </c>
      <c r="E147" s="2" t="s">
        <v>861</v>
      </c>
      <c r="F147" s="2" t="s">
        <v>21</v>
      </c>
      <c r="G147" s="2" t="s">
        <v>22</v>
      </c>
      <c r="H147" s="2" t="s">
        <v>342</v>
      </c>
      <c r="I147" s="2" t="s">
        <v>828</v>
      </c>
      <c r="J147" s="5" t="s">
        <v>687</v>
      </c>
      <c r="K147" s="5" t="s">
        <v>26</v>
      </c>
      <c r="L147" s="5" t="s">
        <v>27</v>
      </c>
      <c r="M147" s="5" t="s">
        <v>28</v>
      </c>
      <c r="N147" s="3" t="s">
        <v>29</v>
      </c>
      <c r="O147" s="2"/>
      <c r="P147" s="5">
        <v>2023</v>
      </c>
    </row>
    <row r="148" spans="1:16">
      <c r="A148" s="2" t="s">
        <v>862</v>
      </c>
      <c r="B148" s="11" t="s">
        <v>863</v>
      </c>
      <c r="C148" s="11" t="s">
        <v>864</v>
      </c>
      <c r="D148" s="2" t="s">
        <v>865</v>
      </c>
      <c r="E148" s="2" t="s">
        <v>866</v>
      </c>
      <c r="F148" s="2" t="s">
        <v>21</v>
      </c>
      <c r="G148" s="2" t="s">
        <v>22</v>
      </c>
      <c r="H148" s="2" t="s">
        <v>23</v>
      </c>
      <c r="I148" s="2" t="s">
        <v>828</v>
      </c>
      <c r="J148" s="5" t="s">
        <v>687</v>
      </c>
      <c r="K148" s="5" t="s">
        <v>26</v>
      </c>
      <c r="L148" s="5" t="s">
        <v>867</v>
      </c>
      <c r="M148" s="5" t="s">
        <v>64</v>
      </c>
      <c r="N148" s="3" t="s">
        <v>29</v>
      </c>
      <c r="O148" s="2"/>
      <c r="P148" s="5">
        <v>2023</v>
      </c>
    </row>
    <row r="149" spans="1:16">
      <c r="A149" s="2" t="s">
        <v>868</v>
      </c>
      <c r="B149" s="11" t="s">
        <v>869</v>
      </c>
      <c r="C149" s="11" t="s">
        <v>870</v>
      </c>
      <c r="D149" s="2" t="s">
        <v>871</v>
      </c>
      <c r="E149" s="2" t="s">
        <v>872</v>
      </c>
      <c r="F149" s="2" t="s">
        <v>21</v>
      </c>
      <c r="G149" s="2" t="s">
        <v>22</v>
      </c>
      <c r="H149" s="2" t="s">
        <v>342</v>
      </c>
      <c r="I149" s="2" t="s">
        <v>828</v>
      </c>
      <c r="J149" s="5" t="s">
        <v>687</v>
      </c>
      <c r="K149" s="5" t="s">
        <v>26</v>
      </c>
      <c r="L149" s="5" t="s">
        <v>867</v>
      </c>
      <c r="M149" s="5" t="s">
        <v>64</v>
      </c>
      <c r="N149" s="3" t="s">
        <v>29</v>
      </c>
      <c r="O149" s="2"/>
      <c r="P149" s="5">
        <v>2023</v>
      </c>
    </row>
    <row r="150" spans="1:16">
      <c r="A150" s="2" t="s">
        <v>873</v>
      </c>
      <c r="B150" s="11" t="s">
        <v>874</v>
      </c>
      <c r="C150" s="11" t="s">
        <v>875</v>
      </c>
      <c r="D150" s="2" t="s">
        <v>876</v>
      </c>
      <c r="E150" s="2" t="s">
        <v>877</v>
      </c>
      <c r="F150" s="2" t="s">
        <v>21</v>
      </c>
      <c r="G150" s="2" t="s">
        <v>22</v>
      </c>
      <c r="H150" s="2" t="s">
        <v>342</v>
      </c>
      <c r="I150" s="2" t="s">
        <v>828</v>
      </c>
      <c r="J150" s="5" t="s">
        <v>687</v>
      </c>
      <c r="K150" s="5" t="s">
        <v>26</v>
      </c>
      <c r="L150" s="5" t="s">
        <v>867</v>
      </c>
      <c r="M150" s="5" t="s">
        <v>64</v>
      </c>
      <c r="N150" s="3" t="s">
        <v>29</v>
      </c>
      <c r="O150" s="2"/>
      <c r="P150" s="5">
        <v>2023</v>
      </c>
    </row>
    <row r="151" spans="1:16">
      <c r="A151" s="2" t="s">
        <v>878</v>
      </c>
      <c r="B151" s="11" t="s">
        <v>879</v>
      </c>
      <c r="C151" s="2" t="s">
        <v>880</v>
      </c>
      <c r="D151" s="2" t="s">
        <v>881</v>
      </c>
      <c r="E151" s="2" t="s">
        <v>882</v>
      </c>
      <c r="F151" s="2" t="s">
        <v>21</v>
      </c>
      <c r="G151" s="2" t="s">
        <v>22</v>
      </c>
      <c r="H151" s="2" t="s">
        <v>23</v>
      </c>
      <c r="I151" s="2" t="s">
        <v>828</v>
      </c>
      <c r="J151" s="5" t="s">
        <v>687</v>
      </c>
      <c r="K151" s="5" t="s">
        <v>26</v>
      </c>
      <c r="L151" s="5" t="s">
        <v>883</v>
      </c>
      <c r="M151" s="5" t="s">
        <v>64</v>
      </c>
      <c r="N151" s="3" t="s">
        <v>29</v>
      </c>
      <c r="O151" s="2"/>
      <c r="P151" s="5">
        <v>2023</v>
      </c>
    </row>
    <row r="152" spans="1:16">
      <c r="A152" s="2" t="s">
        <v>884</v>
      </c>
      <c r="B152" s="11" t="s">
        <v>885</v>
      </c>
      <c r="C152" s="2" t="s">
        <v>886</v>
      </c>
      <c r="D152" s="2" t="s">
        <v>887</v>
      </c>
      <c r="E152" s="2" t="s">
        <v>888</v>
      </c>
      <c r="F152" s="2" t="s">
        <v>21</v>
      </c>
      <c r="G152" s="2" t="s">
        <v>22</v>
      </c>
      <c r="H152" s="2" t="s">
        <v>342</v>
      </c>
      <c r="I152" s="2" t="s">
        <v>828</v>
      </c>
      <c r="J152" s="5" t="s">
        <v>687</v>
      </c>
      <c r="K152" s="5" t="s">
        <v>26</v>
      </c>
      <c r="L152" s="5" t="s">
        <v>883</v>
      </c>
      <c r="M152" s="5" t="s">
        <v>64</v>
      </c>
      <c r="N152" s="3" t="s">
        <v>29</v>
      </c>
      <c r="O152" s="2"/>
      <c r="P152" s="5">
        <v>2023</v>
      </c>
    </row>
    <row r="153" spans="1:16">
      <c r="A153" s="2" t="s">
        <v>889</v>
      </c>
      <c r="B153" s="11" t="s">
        <v>890</v>
      </c>
      <c r="C153" s="2" t="s">
        <v>891</v>
      </c>
      <c r="D153" s="2" t="s">
        <v>892</v>
      </c>
      <c r="E153" s="2" t="s">
        <v>893</v>
      </c>
      <c r="F153" s="2" t="s">
        <v>21</v>
      </c>
      <c r="G153" s="2" t="s">
        <v>22</v>
      </c>
      <c r="H153" s="2" t="s">
        <v>342</v>
      </c>
      <c r="I153" s="2" t="s">
        <v>828</v>
      </c>
      <c r="J153" s="5" t="s">
        <v>687</v>
      </c>
      <c r="K153" s="5" t="s">
        <v>26</v>
      </c>
      <c r="L153" s="5" t="s">
        <v>883</v>
      </c>
      <c r="M153" s="5" t="s">
        <v>64</v>
      </c>
      <c r="N153" s="3" t="s">
        <v>29</v>
      </c>
      <c r="O153" s="2"/>
      <c r="P153" s="5">
        <v>2023</v>
      </c>
    </row>
    <row r="154" spans="1:16">
      <c r="A154" s="2" t="s">
        <v>894</v>
      </c>
      <c r="B154" s="11" t="s">
        <v>895</v>
      </c>
      <c r="C154" s="2" t="s">
        <v>896</v>
      </c>
      <c r="D154" s="2" t="s">
        <v>897</v>
      </c>
      <c r="E154" s="2" t="s">
        <v>898</v>
      </c>
      <c r="F154" s="2" t="s">
        <v>21</v>
      </c>
      <c r="G154" s="2" t="s">
        <v>22</v>
      </c>
      <c r="H154" s="2" t="s">
        <v>342</v>
      </c>
      <c r="I154" s="2" t="s">
        <v>828</v>
      </c>
      <c r="J154" s="5" t="s">
        <v>687</v>
      </c>
      <c r="K154" s="5" t="s">
        <v>26</v>
      </c>
      <c r="L154" s="5" t="s">
        <v>883</v>
      </c>
      <c r="M154" s="5" t="s">
        <v>64</v>
      </c>
      <c r="N154" s="3" t="s">
        <v>29</v>
      </c>
      <c r="O154" s="2"/>
      <c r="P154" s="5">
        <v>2023</v>
      </c>
    </row>
    <row r="155" spans="1:16">
      <c r="A155" s="2" t="s">
        <v>899</v>
      </c>
      <c r="B155" s="11" t="s">
        <v>900</v>
      </c>
      <c r="C155" s="2" t="s">
        <v>901</v>
      </c>
      <c r="D155" s="2" t="s">
        <v>902</v>
      </c>
      <c r="E155" s="2" t="s">
        <v>903</v>
      </c>
      <c r="F155" s="2" t="s">
        <v>21</v>
      </c>
      <c r="G155" s="2" t="s">
        <v>22</v>
      </c>
      <c r="H155" s="2" t="s">
        <v>23</v>
      </c>
      <c r="I155" s="2" t="s">
        <v>828</v>
      </c>
      <c r="J155" s="5" t="s">
        <v>687</v>
      </c>
      <c r="K155" s="5" t="s">
        <v>26</v>
      </c>
      <c r="L155" s="5" t="s">
        <v>904</v>
      </c>
      <c r="M155" s="5" t="s">
        <v>64</v>
      </c>
      <c r="N155" s="3" t="s">
        <v>29</v>
      </c>
      <c r="O155" s="2"/>
      <c r="P155" s="5">
        <v>2023</v>
      </c>
    </row>
    <row r="156" spans="1:16">
      <c r="A156" s="2" t="s">
        <v>905</v>
      </c>
      <c r="B156" s="11" t="s">
        <v>906</v>
      </c>
      <c r="C156" s="2" t="s">
        <v>907</v>
      </c>
      <c r="D156" s="2" t="s">
        <v>908</v>
      </c>
      <c r="E156" s="2" t="s">
        <v>909</v>
      </c>
      <c r="F156" s="2" t="s">
        <v>21</v>
      </c>
      <c r="G156" s="2" t="s">
        <v>22</v>
      </c>
      <c r="H156" s="2" t="s">
        <v>342</v>
      </c>
      <c r="I156" s="2" t="s">
        <v>828</v>
      </c>
      <c r="J156" s="5" t="s">
        <v>687</v>
      </c>
      <c r="K156" s="5" t="s">
        <v>26</v>
      </c>
      <c r="L156" s="5" t="s">
        <v>904</v>
      </c>
      <c r="M156" s="5" t="s">
        <v>64</v>
      </c>
      <c r="N156" s="3" t="s">
        <v>29</v>
      </c>
      <c r="O156" s="2"/>
      <c r="P156" s="5">
        <v>2023</v>
      </c>
    </row>
    <row r="157" spans="1:16">
      <c r="A157" s="2" t="s">
        <v>910</v>
      </c>
      <c r="B157" s="11" t="s">
        <v>911</v>
      </c>
      <c r="C157" s="2" t="s">
        <v>912</v>
      </c>
      <c r="D157" s="2" t="s">
        <v>913</v>
      </c>
      <c r="E157" s="2" t="s">
        <v>914</v>
      </c>
      <c r="F157" s="2" t="s">
        <v>21</v>
      </c>
      <c r="G157" s="2" t="s">
        <v>22</v>
      </c>
      <c r="H157" s="2" t="s">
        <v>342</v>
      </c>
      <c r="I157" s="2" t="s">
        <v>828</v>
      </c>
      <c r="J157" s="5" t="s">
        <v>687</v>
      </c>
      <c r="K157" s="5" t="s">
        <v>26</v>
      </c>
      <c r="L157" s="5" t="s">
        <v>904</v>
      </c>
      <c r="M157" s="5" t="s">
        <v>64</v>
      </c>
      <c r="N157" s="3" t="s">
        <v>29</v>
      </c>
      <c r="O157" s="2"/>
      <c r="P157" s="5">
        <v>2023</v>
      </c>
    </row>
    <row r="158" spans="1:16">
      <c r="A158" t="s">
        <v>915</v>
      </c>
      <c r="B158" s="29" t="s">
        <v>916</v>
      </c>
      <c r="C158" s="11" t="s">
        <v>691</v>
      </c>
      <c r="D158" s="11" t="s">
        <v>692</v>
      </c>
      <c r="E158" s="11" t="s">
        <v>693</v>
      </c>
      <c r="F158" s="2" t="s">
        <v>21</v>
      </c>
      <c r="G158" s="2" t="s">
        <v>22</v>
      </c>
      <c r="H158" s="2" t="s">
        <v>310</v>
      </c>
      <c r="I158" s="10" t="s">
        <v>828</v>
      </c>
      <c r="J158" s="5" t="s">
        <v>25</v>
      </c>
      <c r="K158" s="9" t="s">
        <v>730</v>
      </c>
      <c r="L158" s="5" t="s">
        <v>822</v>
      </c>
      <c r="M158" t="s">
        <v>45</v>
      </c>
      <c r="P158" s="26">
        <v>2023</v>
      </c>
    </row>
    <row r="159" spans="1:16">
      <c r="A159" s="2" t="s">
        <v>917</v>
      </c>
      <c r="B159" s="11" t="s">
        <v>918</v>
      </c>
      <c r="C159" s="7" t="s">
        <v>919</v>
      </c>
      <c r="D159" s="2" t="s">
        <v>920</v>
      </c>
      <c r="E159" s="2" t="s">
        <v>921</v>
      </c>
      <c r="F159" s="2" t="s">
        <v>21</v>
      </c>
      <c r="G159" s="2" t="s">
        <v>22</v>
      </c>
      <c r="H159" s="2" t="s">
        <v>23</v>
      </c>
      <c r="I159" s="2" t="s">
        <v>828</v>
      </c>
      <c r="J159" s="5" t="s">
        <v>687</v>
      </c>
      <c r="K159" s="5" t="s">
        <v>26</v>
      </c>
      <c r="L159" s="5" t="s">
        <v>922</v>
      </c>
      <c r="M159" s="5" t="s">
        <v>64</v>
      </c>
      <c r="N159" s="3" t="s">
        <v>29</v>
      </c>
      <c r="O159" s="2"/>
      <c r="P159" s="5">
        <v>2023</v>
      </c>
    </row>
    <row r="160" spans="1:16">
      <c r="A160" s="2" t="s">
        <v>923</v>
      </c>
      <c r="B160" s="11" t="s">
        <v>924</v>
      </c>
      <c r="C160" s="11" t="s">
        <v>925</v>
      </c>
      <c r="D160" s="2" t="s">
        <v>926</v>
      </c>
      <c r="E160" s="2" t="s">
        <v>927</v>
      </c>
      <c r="F160" s="2" t="s">
        <v>21</v>
      </c>
      <c r="G160" s="2" t="s">
        <v>22</v>
      </c>
      <c r="H160" s="2" t="s">
        <v>342</v>
      </c>
      <c r="I160" s="2" t="s">
        <v>828</v>
      </c>
      <c r="J160" s="5" t="s">
        <v>687</v>
      </c>
      <c r="K160" s="5" t="s">
        <v>26</v>
      </c>
      <c r="L160" s="5" t="s">
        <v>922</v>
      </c>
      <c r="M160" s="5" t="s">
        <v>64</v>
      </c>
      <c r="N160" s="3" t="s">
        <v>29</v>
      </c>
      <c r="O160" s="2"/>
      <c r="P160" s="5">
        <v>2023</v>
      </c>
    </row>
    <row r="161" spans="1:19">
      <c r="A161" s="2" t="s">
        <v>928</v>
      </c>
      <c r="B161" s="11" t="s">
        <v>929</v>
      </c>
      <c r="C161" s="11" t="s">
        <v>930</v>
      </c>
      <c r="D161" s="2" t="s">
        <v>931</v>
      </c>
      <c r="E161" s="2" t="s">
        <v>932</v>
      </c>
      <c r="F161" s="2" t="s">
        <v>21</v>
      </c>
      <c r="G161" s="2" t="s">
        <v>22</v>
      </c>
      <c r="H161" s="2" t="s">
        <v>342</v>
      </c>
      <c r="I161" s="2" t="s">
        <v>828</v>
      </c>
      <c r="J161" s="5" t="s">
        <v>687</v>
      </c>
      <c r="K161" s="5" t="s">
        <v>26</v>
      </c>
      <c r="L161" s="5" t="s">
        <v>922</v>
      </c>
      <c r="M161" s="5" t="s">
        <v>64</v>
      </c>
      <c r="N161" s="3" t="s">
        <v>29</v>
      </c>
      <c r="O161" s="2"/>
      <c r="P161" s="5">
        <v>2023</v>
      </c>
    </row>
    <row r="162" spans="1:19">
      <c r="A162" s="2" t="s">
        <v>933</v>
      </c>
      <c r="B162" s="11" t="s">
        <v>934</v>
      </c>
      <c r="C162" s="11" t="s">
        <v>935</v>
      </c>
      <c r="D162" s="2" t="s">
        <v>936</v>
      </c>
      <c r="E162" s="2" t="s">
        <v>937</v>
      </c>
      <c r="F162" s="2" t="s">
        <v>21</v>
      </c>
      <c r="G162" s="2" t="s">
        <v>22</v>
      </c>
      <c r="H162" s="2" t="s">
        <v>342</v>
      </c>
      <c r="I162" s="2" t="s">
        <v>828</v>
      </c>
      <c r="J162" s="5" t="s">
        <v>687</v>
      </c>
      <c r="K162" s="5" t="s">
        <v>26</v>
      </c>
      <c r="L162" s="5" t="s">
        <v>922</v>
      </c>
      <c r="M162" s="5" t="s">
        <v>64</v>
      </c>
      <c r="N162" s="3" t="s">
        <v>29</v>
      </c>
      <c r="O162" s="2"/>
      <c r="P162" s="5">
        <v>2023</v>
      </c>
    </row>
    <row r="163" spans="1:19">
      <c r="A163" s="2" t="s">
        <v>938</v>
      </c>
      <c r="B163" s="11" t="s">
        <v>939</v>
      </c>
      <c r="C163" s="7" t="s">
        <v>940</v>
      </c>
      <c r="D163" s="2" t="s">
        <v>941</v>
      </c>
      <c r="E163" s="2" t="s">
        <v>942</v>
      </c>
      <c r="F163" s="2" t="s">
        <v>21</v>
      </c>
      <c r="G163" s="2" t="s">
        <v>22</v>
      </c>
      <c r="H163" s="2" t="s">
        <v>23</v>
      </c>
      <c r="I163" s="2" t="s">
        <v>828</v>
      </c>
      <c r="J163" s="5" t="s">
        <v>687</v>
      </c>
      <c r="K163" s="5" t="s">
        <v>26</v>
      </c>
      <c r="L163" s="5" t="s">
        <v>829</v>
      </c>
      <c r="M163" s="5" t="s">
        <v>64</v>
      </c>
      <c r="N163" s="3" t="s">
        <v>29</v>
      </c>
      <c r="O163" s="2"/>
      <c r="P163" s="5">
        <v>2023</v>
      </c>
      <c r="Q163" s="27"/>
      <c r="R163" s="4"/>
      <c r="S163" s="4"/>
    </row>
    <row r="164" spans="1:19">
      <c r="A164" s="2" t="s">
        <v>943</v>
      </c>
      <c r="B164" s="11" t="s">
        <v>944</v>
      </c>
      <c r="C164" s="7" t="s">
        <v>945</v>
      </c>
      <c r="D164" s="2" t="s">
        <v>946</v>
      </c>
      <c r="E164" s="2" t="s">
        <v>947</v>
      </c>
      <c r="F164" s="2" t="s">
        <v>21</v>
      </c>
      <c r="G164" s="2" t="s">
        <v>22</v>
      </c>
      <c r="H164" s="2" t="s">
        <v>342</v>
      </c>
      <c r="I164" s="2" t="s">
        <v>828</v>
      </c>
      <c r="J164" s="5" t="s">
        <v>687</v>
      </c>
      <c r="K164" s="5" t="s">
        <v>26</v>
      </c>
      <c r="L164" s="5" t="s">
        <v>829</v>
      </c>
      <c r="M164" s="5" t="s">
        <v>64</v>
      </c>
      <c r="N164" s="3" t="s">
        <v>29</v>
      </c>
      <c r="O164" s="2"/>
      <c r="P164" s="5">
        <v>2023</v>
      </c>
    </row>
  </sheetData>
  <autoFilter ref="A1:P142" xr:uid="{6B7628F7-6A84-460A-A0F8-64C67C47FD13}"/>
  <sortState xmlns:xlrd2="http://schemas.microsoft.com/office/spreadsheetml/2017/richdata2" ref="A2:S165">
    <sortCondition ref="B2:B165"/>
  </sortState>
  <conditionalFormatting sqref="A126:A128">
    <cfRule type="duplicateValues" dxfId="8" priority="8"/>
  </conditionalFormatting>
  <conditionalFormatting sqref="A165:A1048576 A1:A128">
    <cfRule type="duplicateValues" dxfId="7" priority="3"/>
  </conditionalFormatting>
  <conditionalFormatting sqref="B103">
    <cfRule type="duplicateValues" dxfId="6" priority="14"/>
  </conditionalFormatting>
  <conditionalFormatting sqref="B115">
    <cfRule type="duplicateValues" dxfId="5" priority="15"/>
  </conditionalFormatting>
  <conditionalFormatting sqref="B126:B128">
    <cfRule type="duplicateValues" dxfId="4" priority="9"/>
    <cfRule type="duplicateValues" dxfId="3" priority="10"/>
  </conditionalFormatting>
  <conditionalFormatting sqref="B129:B164">
    <cfRule type="duplicateValues" dxfId="2" priority="2"/>
  </conditionalFormatting>
  <conditionalFormatting sqref="D126:E128">
    <cfRule type="duplicateValues" dxfId="1" priority="11"/>
  </conditionalFormatting>
  <conditionalFormatting sqref="F1:F102 F104:F114 F116:F128 F165:F1048576">
    <cfRule type="containsText" dxfId="0" priority="6" operator="containsText" text="escherichia">
      <formula>NOT(ISERROR(SEARCH("escherichia",F1)))</formula>
    </cfRule>
  </conditionalFormatting>
  <pageMargins left="0.7" right="0.7" top="0.75" bottom="0.75" header="0.3" footer="0.3"/>
  <pageSetup orientation="portrait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ndrea Etter</dc:creator>
  <cp:keywords/>
  <dc:description/>
  <cp:lastModifiedBy>Kata Larsen</cp:lastModifiedBy>
  <cp:revision/>
  <dcterms:created xsi:type="dcterms:W3CDTF">2025-06-24T16:12:39Z</dcterms:created>
  <dcterms:modified xsi:type="dcterms:W3CDTF">2026-03-25T20:43:47Z</dcterms:modified>
  <cp:category/>
  <cp:contentStatus/>
</cp:coreProperties>
</file>